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08"/>
  <workbookPr defaultThemeVersion="166925"/>
  <xr:revisionPtr revIDLastSave="0" documentId="8_{BAC418D5-460E-4A32-A969-649E44EAA213}" xr6:coauthVersionLast="45" xr6:coauthVersionMax="45" xr10:uidLastSave="{00000000-0000-0000-0000-000000000000}"/>
  <bookViews>
    <workbookView xWindow="240" yWindow="105" windowWidth="14805" windowHeight="8010" firstSheet="2" activeTab="2" xr2:uid="{00000000-000D-0000-FFFF-FFFF00000000}"/>
  </bookViews>
  <sheets>
    <sheet name="Table S1" sheetId="1" r:id="rId1"/>
    <sheet name="Table S2" sheetId="3" r:id="rId2"/>
    <sheet name="Table S3" sheetId="6" r:id="rId3"/>
    <sheet name="Table S4" sheetId="4" r:id="rId4"/>
    <sheet name="Table S5" sheetId="5" r:id="rId5"/>
    <sheet name="Table S6" sheetId="2" r:id="rId6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" i="4" l="1"/>
  <c r="K4" i="4" l="1"/>
  <c r="K5" i="4"/>
  <c r="K6" i="4"/>
  <c r="K7" i="4"/>
  <c r="K3" i="4"/>
  <c r="Q4" i="4" l="1"/>
  <c r="Q5" i="4"/>
  <c r="Q6" i="4"/>
  <c r="Q7" i="4"/>
  <c r="Q3" i="4"/>
  <c r="O4" i="4"/>
  <c r="O5" i="4"/>
  <c r="O6" i="4"/>
  <c r="O3" i="4"/>
  <c r="M4" i="4"/>
  <c r="M5" i="4"/>
  <c r="M6" i="4"/>
  <c r="M7" i="4"/>
  <c r="M3" i="4"/>
  <c r="S4" i="4"/>
  <c r="S5" i="4"/>
  <c r="S6" i="4"/>
  <c r="S7" i="4"/>
  <c r="S3" i="4"/>
  <c r="E4" i="4"/>
  <c r="E5" i="4"/>
  <c r="E6" i="4"/>
  <c r="E7" i="4"/>
  <c r="E3" i="4"/>
  <c r="G4" i="4"/>
  <c r="G5" i="4"/>
  <c r="G6" i="4"/>
  <c r="G7" i="4"/>
  <c r="G3" i="4"/>
  <c r="I4" i="4"/>
  <c r="I5" i="4"/>
  <c r="I6" i="4"/>
  <c r="I7" i="4"/>
  <c r="I3" i="4"/>
  <c r="C7" i="4"/>
  <c r="C6" i="4"/>
  <c r="C5" i="4"/>
  <c r="C4" i="4"/>
  <c r="C3" i="4"/>
  <c r="D21" i="1" l="1"/>
  <c r="C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21" i="1" s="1"/>
</calcChain>
</file>

<file path=xl/sharedStrings.xml><?xml version="1.0" encoding="utf-8"?>
<sst xmlns="http://schemas.openxmlformats.org/spreadsheetml/2006/main" count="1498" uniqueCount="986">
  <si>
    <t>Scaffold</t>
  </si>
  <si>
    <t>Length (Mbp)</t>
  </si>
  <si>
    <t>Number of contigs</t>
  </si>
  <si>
    <t>Number of protein-coding genes</t>
  </si>
  <si>
    <t>Repetitive sequences (%)</t>
  </si>
  <si>
    <t>GC content (%)</t>
  </si>
  <si>
    <t>Depth of coverage (Nanopore reads)</t>
  </si>
  <si>
    <t>Median coverage (Nanopore reads)</t>
  </si>
  <si>
    <t>chr1</t>
  </si>
  <si>
    <t>chr2</t>
  </si>
  <si>
    <t>PAR</t>
  </si>
  <si>
    <t>XSR</t>
  </si>
  <si>
    <t>YSR</t>
  </si>
  <si>
    <t>chrUn_1</t>
  </si>
  <si>
    <t>chrUn_2</t>
  </si>
  <si>
    <t>chrUn_3</t>
  </si>
  <si>
    <t>chrUn_4</t>
  </si>
  <si>
    <t>chrUn_5</t>
  </si>
  <si>
    <t>chrUn_6</t>
  </si>
  <si>
    <t>chrUn_7</t>
  </si>
  <si>
    <t>chrUn_8</t>
  </si>
  <si>
    <t>chrUn_9</t>
  </si>
  <si>
    <t>chrUn_10</t>
  </si>
  <si>
    <t>chrUn_11</t>
  </si>
  <si>
    <t>chrUn_12</t>
  </si>
  <si>
    <t>chrUn_13</t>
  </si>
  <si>
    <t>chrUn_14</t>
  </si>
  <si>
    <t>Sum</t>
  </si>
  <si>
    <t>–</t>
  </si>
  <si>
    <t>Contig</t>
  </si>
  <si>
    <t>Length</t>
  </si>
  <si>
    <t>Depth of coverage (Illumina MiSeq reads)</t>
  </si>
  <si>
    <t>Top BLAST hits</t>
  </si>
  <si>
    <t>HiC_scaffold_15</t>
  </si>
  <si>
    <t>Escherichia coli chromosome/cloning vector (50% coverage over 3447bp, 99% identity)</t>
  </si>
  <si>
    <t>HiC_scaffold_16</t>
  </si>
  <si>
    <t>Escherichia coli chromosome/cloning vector (97% coverage over 3525bp, 99% identity)</t>
  </si>
  <si>
    <t>HiC_scaffold_17</t>
  </si>
  <si>
    <t>Escherichia coli chromosome/cloning vector (62% coverage over 3447bp, 99% identity)</t>
  </si>
  <si>
    <t>HiC_scaffold_18</t>
  </si>
  <si>
    <t>Escherichia coli chromosome (66% coverage over 1734bp, 99% identity)</t>
  </si>
  <si>
    <t>HiC_scaffold_19</t>
  </si>
  <si>
    <t>Escherichia coli chromosome (75% coverage over 1909bp, 99% identity)</t>
  </si>
  <si>
    <t>HiC_scaffold_20</t>
  </si>
  <si>
    <t>Escherichia coli chromosome (73% coverage over 1523bp, 99% identity)</t>
  </si>
  <si>
    <t>HiC_scaffold_21</t>
  </si>
  <si>
    <t>Escherichia coli chromosome (72% coverage over 1718bp, 99% identity)</t>
  </si>
  <si>
    <t>HiC_scaffold_22</t>
  </si>
  <si>
    <t>Escherichia coli chromosome (69% coverage over 1232bp, 99.11% identity)</t>
  </si>
  <si>
    <t>HiC_scaffold_23</t>
  </si>
  <si>
    <t>Bacteriophage sp. isolate 181; Escherichia cloning vector (82% coverage over 2165bp, 99.45% identity)</t>
  </si>
  <si>
    <t>HiC_scaffold_24</t>
  </si>
  <si>
    <t>Escherichia coli chromosome (80% coverage over 2405bp, 99% identity)</t>
  </si>
  <si>
    <t>HiC_scaffold_25</t>
  </si>
  <si>
    <t>Escherichia coli chromosomes (54% coverage over 1341bp, 99% identity)</t>
  </si>
  <si>
    <t>HiC_scaffold_26</t>
  </si>
  <si>
    <t>Pseudomonas spp., chromosome/plasmid (99% coverage 2134bp, 99.48% identity)</t>
  </si>
  <si>
    <t>Chromosome</t>
  </si>
  <si>
    <t>Variable</t>
  </si>
  <si>
    <t>Comparison</t>
  </si>
  <si>
    <t>Welch's two-sided T test</t>
  </si>
  <si>
    <t>Wilcoxon rank sum test with continuity correction</t>
  </si>
  <si>
    <t>statistic</t>
  </si>
  <si>
    <t>degrees of freedom</t>
  </si>
  <si>
    <t>p_value</t>
  </si>
  <si>
    <t>chr 1</t>
  </si>
  <si>
    <t>GC</t>
  </si>
  <si>
    <t>short arm vs. long arm</t>
  </si>
  <si>
    <t>Depth</t>
  </si>
  <si>
    <t>Repetitive regions</t>
  </si>
  <si>
    <t>Gene count</t>
  </si>
  <si>
    <t>DpnII sites</t>
  </si>
  <si>
    <t>chr 2</t>
  </si>
  <si>
    <t>BUSCOs</t>
  </si>
  <si>
    <t>Genomes</t>
  </si>
  <si>
    <t>Transcriptomes</t>
  </si>
  <si>
    <t>OKI2018_I69</t>
  </si>
  <si>
    <t>OKI2018_I28</t>
  </si>
  <si>
    <t>OSKA2016</t>
  </si>
  <si>
    <t>OdB3</t>
  </si>
  <si>
    <t>OKI2018_I69 (no training)</t>
  </si>
  <si>
    <t>Okinawa</t>
  </si>
  <si>
    <t>Osaka</t>
  </si>
  <si>
    <t>OikoBase (Bergen)</t>
  </si>
  <si>
    <t>OKI2018_I69 (gene models)</t>
  </si>
  <si>
    <t>Compelte (C)</t>
  </si>
  <si>
    <t>Complete and single-copy (S)</t>
  </si>
  <si>
    <t>Complete and duplicated (D)</t>
  </si>
  <si>
    <t>Fragmented (F)</t>
  </si>
  <si>
    <t>Missing (M)</t>
  </si>
  <si>
    <t>Total BUSCO groups searched</t>
  </si>
  <si>
    <t>Norway</t>
  </si>
  <si>
    <t>EOG091G00MI</t>
  </si>
  <si>
    <t>EOG091G01MK</t>
  </si>
  <si>
    <t>EOG091G020E</t>
  </si>
  <si>
    <t>EOG091G02E4</t>
  </si>
  <si>
    <t>EOG091G02NO</t>
  </si>
  <si>
    <t>EOG091G02OE</t>
  </si>
  <si>
    <t>EOG091G036C</t>
  </si>
  <si>
    <t>EOG091G02WU</t>
  </si>
  <si>
    <t>EOG091G03H4</t>
  </si>
  <si>
    <t>EOG091G02ZI</t>
  </si>
  <si>
    <t>EOG091G03JG</t>
  </si>
  <si>
    <t>EOG091G03JF</t>
  </si>
  <si>
    <t>EOG091G048B</t>
  </si>
  <si>
    <t>EOG091G0495</t>
  </si>
  <si>
    <t>EOG091G04JK</t>
  </si>
  <si>
    <t>EOG091G04MA</t>
  </si>
  <si>
    <t>EOG091G05D7</t>
  </si>
  <si>
    <t>EOG091G05K7</t>
  </si>
  <si>
    <t>EOG091G062X</t>
  </si>
  <si>
    <t>EOG091G05IH</t>
  </si>
  <si>
    <t>EOG091G066W</t>
  </si>
  <si>
    <t>EOG091G06CB</t>
  </si>
  <si>
    <t>EOG091G06DH</t>
  </si>
  <si>
    <t>EOG091G05RA</t>
  </si>
  <si>
    <t>EOG091G074J</t>
  </si>
  <si>
    <t>EOG091G060D</t>
  </si>
  <si>
    <t>EOG091G0769</t>
  </si>
  <si>
    <t>EOG091G07PH</t>
  </si>
  <si>
    <t>EOG091G07VQ</t>
  </si>
  <si>
    <t>EOG091G087E</t>
  </si>
  <si>
    <t>EOG091G08DN</t>
  </si>
  <si>
    <t>EOG091G08IJ</t>
  </si>
  <si>
    <t>EOG091G08JG</t>
  </si>
  <si>
    <t>EOG091G08PW</t>
  </si>
  <si>
    <t>EOG091G090D</t>
  </si>
  <si>
    <t>EOG091G099D</t>
  </si>
  <si>
    <t>EOG091G09IW</t>
  </si>
  <si>
    <t>EOG091G09J7</t>
  </si>
  <si>
    <t>EOG091G095O</t>
  </si>
  <si>
    <t>EOG091G09KX</t>
  </si>
  <si>
    <t>EOG091G09QO</t>
  </si>
  <si>
    <t>EOG091G09R0</t>
  </si>
  <si>
    <t>EOG091G09T3</t>
  </si>
  <si>
    <t>EOG091G0A79</t>
  </si>
  <si>
    <t>EOG091G09UA</t>
  </si>
  <si>
    <t>EOG091G0AGM</t>
  </si>
  <si>
    <t>EOG091G0ARL</t>
  </si>
  <si>
    <t>EOG091G09SS</t>
  </si>
  <si>
    <t>EOG091G0AVW</t>
  </si>
  <si>
    <t>EOG091G0AX1</t>
  </si>
  <si>
    <t>EOG091G0AZ7</t>
  </si>
  <si>
    <t>EOG091G0BCO</t>
  </si>
  <si>
    <t>EOG091G0BDT</t>
  </si>
  <si>
    <t>EOG091G0BED</t>
  </si>
  <si>
    <t>EOG091G0BKX</t>
  </si>
  <si>
    <t>EOG091G0BN4</t>
  </si>
  <si>
    <t>EOG091G0BNI</t>
  </si>
  <si>
    <t>EOG091G0BPX</t>
  </si>
  <si>
    <t>EOG091G0C2Z</t>
  </si>
  <si>
    <t>EOG091G0BX3</t>
  </si>
  <si>
    <t>EOG091G0CLR</t>
  </si>
  <si>
    <t>EOG091G0CXE</t>
  </si>
  <si>
    <t>EOG091G0CEG</t>
  </si>
  <si>
    <t>EOG091G0D0D</t>
  </si>
  <si>
    <t>EOG091G0CEW</t>
  </si>
  <si>
    <t>EOG091G0DQS</t>
  </si>
  <si>
    <t>EOG091G0DYU</t>
  </si>
  <si>
    <t>EOG091G0E11</t>
  </si>
  <si>
    <t>EOG091G0DVQ</t>
  </si>
  <si>
    <t>EOG091G0E5P</t>
  </si>
  <si>
    <t>EOG091G0D8N</t>
  </si>
  <si>
    <t>EOG091G0EA2</t>
  </si>
  <si>
    <t>EOG091G0EBA</t>
  </si>
  <si>
    <t>EOG091G0EHF</t>
  </si>
  <si>
    <t>EOG091G0EHY</t>
  </si>
  <si>
    <t>EOG091G0EM6</t>
  </si>
  <si>
    <t>EOG091G0EO4</t>
  </si>
  <si>
    <t>EOG091G0EZ8</t>
  </si>
  <si>
    <t>EOG091G0F93</t>
  </si>
  <si>
    <t>EOG091G0FH3</t>
  </si>
  <si>
    <t>EOG091G0FOR</t>
  </si>
  <si>
    <t>EOG091G0FSK</t>
  </si>
  <si>
    <t>EOG091G0FYA</t>
  </si>
  <si>
    <t>EOG091G0FZN</t>
  </si>
  <si>
    <t>EOG091G0G1G</t>
  </si>
  <si>
    <t>EOG091G0G58</t>
  </si>
  <si>
    <t>EOG091G0G8S</t>
  </si>
  <si>
    <t>EOG091G0GA7</t>
  </si>
  <si>
    <t>EOG091G0GA8</t>
  </si>
  <si>
    <t>EOG091G0GD0</t>
  </si>
  <si>
    <t>EOG091G0GKX</t>
  </si>
  <si>
    <t>EOG091G0GMC</t>
  </si>
  <si>
    <t>EOG091G0GQO</t>
  </si>
  <si>
    <t>EOG091G0GI9</t>
  </si>
  <si>
    <t>EOG091G0H6J</t>
  </si>
  <si>
    <t>EOG091G0HBC</t>
  </si>
  <si>
    <t>EOG091G0HDF</t>
  </si>
  <si>
    <t>EOG091G0HMT</t>
  </si>
  <si>
    <t>EOG091G0HP9</t>
  </si>
  <si>
    <t>EOG091G0HQ3</t>
  </si>
  <si>
    <t>EOG091G0HT4</t>
  </si>
  <si>
    <t>EOG091G0HS8</t>
  </si>
  <si>
    <t>EOG091G0I1O</t>
  </si>
  <si>
    <t>EOG091G0HSB</t>
  </si>
  <si>
    <t>EOG091G0I5H</t>
  </si>
  <si>
    <t>EOG091G0I7M</t>
  </si>
  <si>
    <t>EOG091G0IDS</t>
  </si>
  <si>
    <t>EOG091G0IHL</t>
  </si>
  <si>
    <t>EOG091G0IMB</t>
  </si>
  <si>
    <t>EOG091G0IXY</t>
  </si>
  <si>
    <t>EOG091G0IZD</t>
  </si>
  <si>
    <t>EOG091G0ILG</t>
  </si>
  <si>
    <t>EOG091G0IMI</t>
  </si>
  <si>
    <t>EOG091G0J09</t>
  </si>
  <si>
    <t>EOG091G0IS6</t>
  </si>
  <si>
    <t>EOG091G0J69</t>
  </si>
  <si>
    <t>EOG091G0IMD</t>
  </si>
  <si>
    <t>EOG091G0J98</t>
  </si>
  <si>
    <t>EOG091G0JBZ</t>
  </si>
  <si>
    <t>EOG091G0J61</t>
  </si>
  <si>
    <t>EOG091G0JC7</t>
  </si>
  <si>
    <t>EOG091G0J14</t>
  </si>
  <si>
    <t>EOG091G0JHN</t>
  </si>
  <si>
    <t>EOG091G0J56</t>
  </si>
  <si>
    <t>EOG091G0JIA</t>
  </si>
  <si>
    <t>EOG091G0JTR</t>
  </si>
  <si>
    <t>EOG091G0JBM</t>
  </si>
  <si>
    <t>EOG091G0JWC</t>
  </si>
  <si>
    <t>EOG091G0JWK</t>
  </si>
  <si>
    <t>EOG091G0JZV</t>
  </si>
  <si>
    <t>EOG091G0K0H</t>
  </si>
  <si>
    <t>EOG091G0JUY</t>
  </si>
  <si>
    <t>EOG091G0K1H</t>
  </si>
  <si>
    <t>EOG091G0KNT</t>
  </si>
  <si>
    <t>EOG091G0K6O</t>
  </si>
  <si>
    <t>EOG091G0L2T</t>
  </si>
  <si>
    <t>EOG091G0K82</t>
  </si>
  <si>
    <t>EOG091G0L3L</t>
  </si>
  <si>
    <t>EOG091G0L5X</t>
  </si>
  <si>
    <t>EOG091G0K98</t>
  </si>
  <si>
    <t>EOG091G0LBN</t>
  </si>
  <si>
    <t>EOG091G0LCT</t>
  </si>
  <si>
    <t>EOG091G0LKE</t>
  </si>
  <si>
    <t>EOG091G0LMQ</t>
  </si>
  <si>
    <t>EOG091G0LMX</t>
  </si>
  <si>
    <t>EOG091G0LB8</t>
  </si>
  <si>
    <t>EOG091G0LPW</t>
  </si>
  <si>
    <t>EOG091G0LT7</t>
  </si>
  <si>
    <t>EOG091G0LTE</t>
  </si>
  <si>
    <t>EOG091G0M09</t>
  </si>
  <si>
    <t>EOG091G0M0J</t>
  </si>
  <si>
    <t>EOG091G0M24</t>
  </si>
  <si>
    <t>EOG091G0M0T</t>
  </si>
  <si>
    <t>EOG091G0M4Q</t>
  </si>
  <si>
    <t>EOG091G0MBG</t>
  </si>
  <si>
    <t>EOG091G0MBX</t>
  </si>
  <si>
    <t>EOG091G0LZ0</t>
  </si>
  <si>
    <t>EOG091G0MCM</t>
  </si>
  <si>
    <t>EOG091G0MCZ</t>
  </si>
  <si>
    <t>EOG091G0MG7</t>
  </si>
  <si>
    <t>EOG091G0MS7</t>
  </si>
  <si>
    <t>EOG091G0MSR</t>
  </si>
  <si>
    <t>EOG091G0NIU</t>
  </si>
  <si>
    <t>EOG091G0NKD</t>
  </si>
  <si>
    <t>EOG091G0N0U</t>
  </si>
  <si>
    <t>EOG091G0NM1</t>
  </si>
  <si>
    <t>EOG091G0N9D</t>
  </si>
  <si>
    <t>EOG091G0NP6</t>
  </si>
  <si>
    <t>EOG091G0NP7</t>
  </si>
  <si>
    <t>EOG091G0NRN</t>
  </si>
  <si>
    <t>EOG091G0NTZ</t>
  </si>
  <si>
    <t>EOG091G0MVR</t>
  </si>
  <si>
    <t>EOG091G0O4W</t>
  </si>
  <si>
    <t>EOG091G0MZC</t>
  </si>
  <si>
    <t>EOG091G0O5A</t>
  </si>
  <si>
    <t>EOG091G0O7O</t>
  </si>
  <si>
    <t>EOG091G0NK3</t>
  </si>
  <si>
    <t>EOG091G0O97</t>
  </si>
  <si>
    <t>EOG091G0OFC</t>
  </si>
  <si>
    <t>EOG091G0OPI</t>
  </si>
  <si>
    <t>EOG091G0OWC</t>
  </si>
  <si>
    <t>EOG091G0OY0</t>
  </si>
  <si>
    <t>EOG091G0PAG</t>
  </si>
  <si>
    <t>EOG091G0PD3</t>
  </si>
  <si>
    <t>EOG091G0PIU</t>
  </si>
  <si>
    <t>EOG091G0PVT</t>
  </si>
  <si>
    <t>EOG091G0Q05</t>
  </si>
  <si>
    <t>EOG091G0QE1</t>
  </si>
  <si>
    <t>EOG091G0QCX</t>
  </si>
  <si>
    <t>EOG091G0QS6</t>
  </si>
  <si>
    <t>EOG091G0QZ2</t>
  </si>
  <si>
    <t>EOG091G0R3S</t>
  </si>
  <si>
    <t>EOG091G0R9X</t>
  </si>
  <si>
    <t>EOG091G0PUZ</t>
  </si>
  <si>
    <t>EOG091G0RI9</t>
  </si>
  <si>
    <t>EOG091G0RRA</t>
  </si>
  <si>
    <t>EOG091G0RHX</t>
  </si>
  <si>
    <t>EOG091G0RRT</t>
  </si>
  <si>
    <t>EOG091G0QBN</t>
  </si>
  <si>
    <t>EOG091G0RTI</t>
  </si>
  <si>
    <t>EOG091G0RWI</t>
  </si>
  <si>
    <t>EOG091G0QIP</t>
  </si>
  <si>
    <t>EOG091G0S2R</t>
  </si>
  <si>
    <t>EOG091G0S5L</t>
  </si>
  <si>
    <t>EOG091G0SAU</t>
  </si>
  <si>
    <t>EOG091G0SB2</t>
  </si>
  <si>
    <t>EOG091G0RA2</t>
  </si>
  <si>
    <t>EOG091G0SCV</t>
  </si>
  <si>
    <t>EOG091G0SGH</t>
  </si>
  <si>
    <t>EOG091G0RM8</t>
  </si>
  <si>
    <t>EOG091G0SGT</t>
  </si>
  <si>
    <t>EOG091G0SRJ</t>
  </si>
  <si>
    <t>EOG091G0T3D</t>
  </si>
  <si>
    <t>EOG091G0T3X</t>
  </si>
  <si>
    <t>EOG091G0RVD</t>
  </si>
  <si>
    <t>EOG091G0T5O</t>
  </si>
  <si>
    <t>EOG091G0TAC</t>
  </si>
  <si>
    <t>EOG091G0TAU</t>
  </si>
  <si>
    <t>EOG091G0TZU</t>
  </si>
  <si>
    <t>EOG091G0TCJ</t>
  </si>
  <si>
    <t>EOG091G0U2U</t>
  </si>
  <si>
    <t>EOG091G0TM2</t>
  </si>
  <si>
    <t>EOG091G0UE6</t>
  </si>
  <si>
    <t>EOG091G0TN4</t>
  </si>
  <si>
    <t>EOG091G0UOM</t>
  </si>
  <si>
    <t>EOG091G0UQ0</t>
  </si>
  <si>
    <t>EOG091G0UTL</t>
  </si>
  <si>
    <t>EOG091G0U3W</t>
  </si>
  <si>
    <t>EOG091G0UUT</t>
  </si>
  <si>
    <t>EOG091G0UZ0</t>
  </si>
  <si>
    <t>EOG091G0V3C</t>
  </si>
  <si>
    <t>EOG091G0VIF</t>
  </si>
  <si>
    <t>EOG091G0VMU</t>
  </si>
  <si>
    <t>EOG091G0VQK</t>
  </si>
  <si>
    <t>EOG091G0W0U</t>
  </si>
  <si>
    <t>EOG091G0W26</t>
  </si>
  <si>
    <t>EOG091G0VSN</t>
  </si>
  <si>
    <t>EOG091G0W86</t>
  </si>
  <si>
    <t>EOG091G0VVZ</t>
  </si>
  <si>
    <t>EOG091G0WCB</t>
  </si>
  <si>
    <t>EOG091G0WPV</t>
  </si>
  <si>
    <t>EOG091G0WUF</t>
  </si>
  <si>
    <t>EOG091G0X1V</t>
  </si>
  <si>
    <t>EOG091G0XKP</t>
  </si>
  <si>
    <t>EOG091G0XN1</t>
  </si>
  <si>
    <t>EOG091G0XRQ</t>
  </si>
  <si>
    <t>EOG091G0X3B</t>
  </si>
  <si>
    <t>EOG091G0Y05</t>
  </si>
  <si>
    <t>EOG091G0Y09</t>
  </si>
  <si>
    <t>EOG091G0Y35</t>
  </si>
  <si>
    <t>EOG091G0Y6M</t>
  </si>
  <si>
    <t>EOG091G0Y96</t>
  </si>
  <si>
    <t>EOG091G0YBP</t>
  </si>
  <si>
    <t>EOG091G0YUO</t>
  </si>
  <si>
    <t>EOG091G0YY3</t>
  </si>
  <si>
    <t>EOG091G0YYA</t>
  </si>
  <si>
    <t>EOG091G0Z43</t>
  </si>
  <si>
    <t>EOG091G0Z6N</t>
  </si>
  <si>
    <t>EOG091G0Z7J</t>
  </si>
  <si>
    <t>EOG091G0XQ3</t>
  </si>
  <si>
    <t>EOG091G0ZEJ</t>
  </si>
  <si>
    <t>EOG091G0ZNH</t>
  </si>
  <si>
    <t>EOG091G0XXM</t>
  </si>
  <si>
    <t>EOG091G0ZTA</t>
  </si>
  <si>
    <t>EOG091G10IX</t>
  </si>
  <si>
    <t>EOG091G10MO</t>
  </si>
  <si>
    <t>EOG091G10SJ</t>
  </si>
  <si>
    <t>EOG091G126R</t>
  </si>
  <si>
    <t>EOG091G12A5</t>
  </si>
  <si>
    <t>EOG091G116R</t>
  </si>
  <si>
    <t>EOG091G141O</t>
  </si>
  <si>
    <t>EOG091G11PB</t>
  </si>
  <si>
    <t>EOG091G15HV</t>
  </si>
  <si>
    <t>EOG091G11QL</t>
  </si>
  <si>
    <t>EOG091G15KV</t>
  </si>
  <si>
    <t>EOG091G126L</t>
  </si>
  <si>
    <t>EOG091G15XS</t>
  </si>
  <si>
    <t>EOG091G15XZ</t>
  </si>
  <si>
    <t>EOG091G1285</t>
  </si>
  <si>
    <t>EOG091G1757</t>
  </si>
  <si>
    <t>EOG091G17I3</t>
  </si>
  <si>
    <t>EOG091G14DH</t>
  </si>
  <si>
    <t>EOG091G17K3</t>
  </si>
  <si>
    <t>EOG091G1081</t>
  </si>
  <si>
    <t>EOG091G1549</t>
  </si>
  <si>
    <t>EOG091G184V</t>
  </si>
  <si>
    <t>EOG091G18B1</t>
  </si>
  <si>
    <t>EOG091G18BK</t>
  </si>
  <si>
    <t>EOG091G18Z5</t>
  </si>
  <si>
    <t>EOG091G1A3H</t>
  </si>
  <si>
    <t>EOG091G146E</t>
  </si>
  <si>
    <t>EOG091G1AP6</t>
  </si>
  <si>
    <t>Gene name/symbol</t>
  </si>
  <si>
    <t>Gene name/symbol description</t>
  </si>
  <si>
    <t>Gene accession number</t>
  </si>
  <si>
    <t>Coordinates in OKI2018_I69 assembly</t>
  </si>
  <si>
    <t>PMIDs</t>
  </si>
  <si>
    <t>OdiT</t>
  </si>
  <si>
    <t xml:space="preserve">Brachyury </t>
  </si>
  <si>
    <t>AF204208</t>
    <phoneticPr fontId="0" type="noConversion"/>
  </si>
  <si>
    <t>chr2:12776999-12778322</t>
  </si>
  <si>
    <t>hox1</t>
  </si>
  <si>
    <t>homeobox 1</t>
  </si>
  <si>
    <t>AAS21474</t>
  </si>
  <si>
    <t>chr2:14331704-14334515</t>
  </si>
  <si>
    <t>hox2</t>
  </si>
  <si>
    <t>homeobox 2</t>
  </si>
  <si>
    <t>CBY42438</t>
  </si>
  <si>
    <t>chr1:6753504-6754675</t>
  </si>
  <si>
    <t>hox4</t>
  </si>
  <si>
    <t>homeobox 4</t>
  </si>
  <si>
    <t>AAT47829</t>
  </si>
  <si>
    <t>chr2:4686021-4687168</t>
  </si>
  <si>
    <t>hox10</t>
    <phoneticPr fontId="0" type="noConversion"/>
  </si>
  <si>
    <t>homeobox 10</t>
  </si>
  <si>
    <t>AAT47861</t>
  </si>
  <si>
    <t>XSR:11243346-11244698</t>
  </si>
  <si>
    <t>hox11</t>
  </si>
  <si>
    <t>homeobox 11</t>
  </si>
  <si>
    <t>AAS21413</t>
  </si>
  <si>
    <t>PAR:15661224-15664812</t>
  </si>
  <si>
    <t>hox12</t>
  </si>
  <si>
    <t>homeobox 12</t>
  </si>
  <si>
    <t>AAS21383</t>
  </si>
  <si>
    <t>chr1:9941250-9945471</t>
  </si>
  <si>
    <t>hox13</t>
  </si>
  <si>
    <t>homeobox 13</t>
  </si>
  <si>
    <t>CBY20174</t>
  </si>
  <si>
    <t>chr2:6661193-6665186</t>
  </si>
  <si>
    <t>gad</t>
  </si>
  <si>
    <t>glutamic acid dehydroxylase</t>
    <phoneticPr fontId="0" type="noConversion"/>
  </si>
  <si>
    <t>GSOIDT00008657001</t>
  </si>
  <si>
    <t>chr1:8244080-8253873</t>
  </si>
  <si>
    <t>otx a</t>
  </si>
  <si>
    <t>orthodenticle homeobox a</t>
  </si>
  <si>
    <t>AY886542</t>
  </si>
  <si>
    <t>PAR:11286911-11287300</t>
  </si>
  <si>
    <t>otx b</t>
  </si>
  <si>
    <t>orthodenticle homeobox b</t>
  </si>
  <si>
    <t xml:space="preserve">AY897556 </t>
  </si>
  <si>
    <t>PAR:10581308-10582329</t>
  </si>
  <si>
    <t>otx c</t>
  </si>
  <si>
    <t>orthodenticle homeobox c</t>
  </si>
  <si>
    <t>AY897557</t>
  </si>
  <si>
    <t>PAR:10598978-10601491</t>
  </si>
  <si>
    <t>pax6</t>
  </si>
  <si>
    <t>paired box 6</t>
  </si>
  <si>
    <t>GSOIDT00010489001</t>
  </si>
  <si>
    <t>PAR:6330739-6336615</t>
  </si>
  <si>
    <t>pax2/5/8a (pax2-5-8a)</t>
  </si>
  <si>
    <t xml:space="preserve">paired box 2/5/8a </t>
  </si>
  <si>
    <t>DQ020279</t>
  </si>
  <si>
    <t>chr2:14617328-14620230</t>
  </si>
  <si>
    <t>pax2/5/8b(pax2-5-8b)</t>
  </si>
  <si>
    <t>paired box 2/5/8b</t>
  </si>
  <si>
    <t>AY870649</t>
  </si>
  <si>
    <t>XSR:8667124-8668521</t>
  </si>
  <si>
    <t>engrailed</t>
  </si>
  <si>
    <t>engrailed gene</t>
  </si>
  <si>
    <t>AY870647</t>
  </si>
  <si>
    <t>chr2:6350277-6351157</t>
  </si>
  <si>
    <t>eya</t>
  </si>
  <si>
    <t>eyes absent</t>
  </si>
  <si>
    <t>DQ011272</t>
  </si>
  <si>
    <t>chr2:11719030-11722577</t>
  </si>
  <si>
    <t>pitx</t>
  </si>
  <si>
    <t>pituitary homeobox transcript</t>
  </si>
  <si>
    <t>DQ011274</t>
  </si>
  <si>
    <t>PAR:7083214-7084966</t>
  </si>
  <si>
    <t>six1/2(six1.2)</t>
  </si>
  <si>
    <t>six(Sineoculis homeobox homolog 1) homeobox1/2</t>
  </si>
  <si>
    <t>DQ011279</t>
  </si>
  <si>
    <t>chr1:8738535-8739860</t>
  </si>
  <si>
    <t>six3/6a(six3.6a)</t>
  </si>
  <si>
    <t>six (Sineoculis homeobox homolog 1) homeobox 3/6a</t>
  </si>
  <si>
    <t>DQ011281</t>
  </si>
  <si>
    <t>chr2:8503938-8504892</t>
  </si>
  <si>
    <t>six3/6b</t>
  </si>
  <si>
    <t>six (Sineoculis homeobox homolog 1) homeobox 3/6b</t>
  </si>
  <si>
    <t>DQ011283</t>
  </si>
  <si>
    <t>chr2:13702728-13703597</t>
  </si>
  <si>
    <t>Od-prickle</t>
    <phoneticPr fontId="0" type="noConversion"/>
  </si>
  <si>
    <t>GSOIDT00017601001</t>
  </si>
  <si>
    <t>chr2:15081611-15085582</t>
  </si>
  <si>
    <t>Od-quaking</t>
  </si>
  <si>
    <t>GSOIDT00018697001</t>
  </si>
  <si>
    <t>chr1:7452574-7456213</t>
  </si>
  <si>
    <t>Od- thrombospondin 3</t>
  </si>
  <si>
    <t>GSOIDT00001381001</t>
  </si>
  <si>
    <t>chr1:567892-569445</t>
  </si>
  <si>
    <t>Od-FCol1</t>
  </si>
  <si>
    <t>Od-Fibrillar collagen 1</t>
  </si>
  <si>
    <t>GSOIDT00025286001</t>
  </si>
  <si>
    <t>chr1:6055785-6059763</t>
  </si>
  <si>
    <t>Od-b4-GalT</t>
  </si>
  <si>
    <t>Od- b1,4-Galactosyltransferase</t>
  </si>
  <si>
    <t>GSOIDT00003166001</t>
  </si>
  <si>
    <t>XSR:3486652-3488744</t>
  </si>
  <si>
    <t>Od- Calumenin1</t>
  </si>
  <si>
    <t>GSOIDT00007932001</t>
  </si>
  <si>
    <t>XSR:305232-306472</t>
  </si>
  <si>
    <t>Od-Calumenin2</t>
  </si>
  <si>
    <t xml:space="preserve">GSOIDT00008481001 </t>
  </si>
  <si>
    <t>PAR:6046647-6047779</t>
  </si>
  <si>
    <t>Od-ERM</t>
  </si>
  <si>
    <t>Od-Ezrin/radixin/moesin</t>
  </si>
  <si>
    <t>GSOIDT00009195001</t>
  </si>
  <si>
    <t>chr1:11624438-11625687</t>
  </si>
  <si>
    <t>Od-IQGAP</t>
  </si>
  <si>
    <t>Od-IQ motif-containing GTPase-activating protein</t>
  </si>
  <si>
    <t>GSOIDT00008004001</t>
  </si>
  <si>
    <t>XSR:3814962-3818503</t>
  </si>
  <si>
    <t>Od-leprecan</t>
  </si>
  <si>
    <t>GSOIDT00020891001</t>
  </si>
  <si>
    <t>chr1:7808710-7810912</t>
  </si>
  <si>
    <t>Od-Zipper</t>
  </si>
  <si>
    <t>GSOIDT00003226001</t>
  </si>
  <si>
    <t>XSR:3684218-3691118</t>
  </si>
  <si>
    <t>Od-netrin</t>
  </si>
  <si>
    <t>GSOIDT00023202001</t>
  </si>
  <si>
    <t>chr2:853071-856681</t>
  </si>
  <si>
    <t>Od-laminin a1</t>
  </si>
  <si>
    <t>GSOIDT00030725001</t>
  </si>
  <si>
    <t>PAR:6663470-6672829</t>
  </si>
  <si>
    <t>Od- cdc45</t>
  </si>
  <si>
    <t>Od-cell division cycle</t>
  </si>
  <si>
    <t>GSOIDT00000575001</t>
  </si>
  <si>
    <t>chr2:7387928-7389648</t>
  </si>
  <si>
    <t>Od-Noto9a</t>
  </si>
  <si>
    <t>Od-notochord homeobox 9a</t>
  </si>
  <si>
    <t>GSOIDT00027089001</t>
  </si>
  <si>
    <t>XSR:6076441-6078772</t>
  </si>
  <si>
    <t>Od-Noto9b</t>
  </si>
  <si>
    <t>Od-notochord homeobox 9b</t>
  </si>
  <si>
    <t>GSOIDT00012942001</t>
  </si>
  <si>
    <t>PAR:8852530-8854062</t>
  </si>
  <si>
    <t>Od-Noto9c</t>
  </si>
  <si>
    <t>Od-notochord homeobox 9c</t>
  </si>
  <si>
    <t>GSOIDT00017670001</t>
  </si>
  <si>
    <t>chr2:12381322-12384526</t>
  </si>
  <si>
    <t>Od-Noto10</t>
  </si>
  <si>
    <t>Od-notochord homeobox 10</t>
  </si>
  <si>
    <t>GSOIDT00007691001</t>
  </si>
  <si>
    <t>XSR:10740653-10741915</t>
  </si>
  <si>
    <t>Od-Noto15a</t>
    <phoneticPr fontId="0" type="noConversion"/>
  </si>
  <si>
    <t>Od-notochord homeobox 15a</t>
  </si>
  <si>
    <t>GSOIDT00012625001</t>
  </si>
  <si>
    <t>chr2:1715120-1717880</t>
  </si>
  <si>
    <t>Od-Noto17</t>
  </si>
  <si>
    <t>Od-notochord homeobox 17</t>
  </si>
  <si>
    <t>GSOIDT00025490001</t>
  </si>
  <si>
    <t>chr1:9934843-9936189</t>
  </si>
  <si>
    <t>Od-ARNT</t>
  </si>
  <si>
    <t>Od-aryl hydrocarbon receptor nuclear translocator</t>
  </si>
  <si>
    <t>GSOIDT00027679001</t>
  </si>
  <si>
    <t>PAR:14983557-14984855</t>
  </si>
  <si>
    <t>Od-PCNA</t>
  </si>
  <si>
    <t>Od-proliferating cell nuclear antigen</t>
  </si>
  <si>
    <t>GSOIDT00012375001</t>
  </si>
  <si>
    <t>PAR:7601325-7604703</t>
  </si>
  <si>
    <t>Od-ACL</t>
  </si>
  <si>
    <t>Od- tensin, Od-ATP citrate lyase</t>
  </si>
  <si>
    <t>GSOIDT0013472001</t>
  </si>
  <si>
    <t>chr2:5885019-5891083</t>
  </si>
  <si>
    <t>Od-ASAK</t>
  </si>
  <si>
    <t>ATP sulfurylase/ adenosine 5’-phosphosulfate (APS) kinase</t>
  </si>
  <si>
    <t>GSOIDT00007183001</t>
  </si>
  <si>
    <t>Od- CaMK</t>
  </si>
  <si>
    <t>Od-calmodulin-dependent protein kinase</t>
  </si>
  <si>
    <t xml:space="preserve">GSOIDT00012261001 </t>
  </si>
  <si>
    <t>chr2:9619068-9621630</t>
  </si>
  <si>
    <t>Od- tensin</t>
  </si>
  <si>
    <t>Od-tensin</t>
    <phoneticPr fontId="0" type="noConversion"/>
  </si>
  <si>
    <t>GSOIDT00008372001</t>
  </si>
  <si>
    <t>XSR:10631881-10633946</t>
  </si>
  <si>
    <t>ChAT</t>
  </si>
  <si>
    <t>choline acetyltransferase</t>
  </si>
  <si>
    <t>GSOIDT00013449001</t>
  </si>
  <si>
    <t>chr2:5954949-5960580</t>
  </si>
  <si>
    <t>cadherin-6 precursor</t>
  </si>
  <si>
    <t>GSOIDT00011474001</t>
  </si>
  <si>
    <t>chr1:10141257-10146632</t>
  </si>
  <si>
    <t>catenin alpha-1</t>
  </si>
  <si>
    <t>GSOIDT00013235001</t>
  </si>
  <si>
    <t>chr2:13019153-13021938</t>
  </si>
  <si>
    <t>rpa-interacting protein a</t>
  </si>
  <si>
    <t>replication protein A (rpa) interacting protein a</t>
  </si>
  <si>
    <t>GSOIDT00013373001</t>
  </si>
  <si>
    <t>chr2:8959846-8960515</t>
  </si>
  <si>
    <t>CSE1L</t>
    <phoneticPr fontId="0" type="noConversion"/>
  </si>
  <si>
    <t xml:space="preserve">chromosome segregation 1-like </t>
    <phoneticPr fontId="0" type="noConversion"/>
  </si>
  <si>
    <t>GSOIDT00013374001</t>
  </si>
  <si>
    <t>chr2:8955007-8959732</t>
  </si>
  <si>
    <t>alpha 1b tubulin</t>
  </si>
  <si>
    <t>tubulin alpha 1b</t>
    <phoneticPr fontId="0" type="noConversion"/>
  </si>
  <si>
    <t>GSOIDT00000916001</t>
  </si>
  <si>
    <t>chr1:13529476-13531209</t>
  </si>
  <si>
    <t>tubulin beta 2c</t>
  </si>
  <si>
    <t>GSOIDT00006170001</t>
  </si>
  <si>
    <t>XSR:5093488-5094942</t>
  </si>
  <si>
    <t>Actin</t>
  </si>
  <si>
    <t>Actin</t>
    <phoneticPr fontId="0" type="noConversion"/>
  </si>
  <si>
    <t>GSOIDG00000756001</t>
  </si>
  <si>
    <t>XSR:6650011-6650459</t>
  </si>
  <si>
    <t>Tis11a</t>
    <phoneticPr fontId="0" type="noConversion"/>
  </si>
  <si>
    <t>Tis11a zinc finger protein</t>
    <phoneticPr fontId="0" type="noConversion"/>
  </si>
  <si>
    <t>GSOIDG00015222001</t>
  </si>
  <si>
    <t>XSR:434576-438400</t>
  </si>
  <si>
    <t>SoxBa</t>
  </si>
  <si>
    <t>thiosulfohydrolase SoxB a</t>
  </si>
  <si>
    <t>GSOIDG00010386001</t>
  </si>
  <si>
    <t>XSR:1417659-1419459</t>
  </si>
  <si>
    <t>SoxBb</t>
  </si>
  <si>
    <t>thiosulfohydrolase SoxB b</t>
  </si>
  <si>
    <t>GSOIDG00013526001</t>
  </si>
  <si>
    <t>chr2:13856787-13858894</t>
  </si>
  <si>
    <t>Wnt11</t>
  </si>
  <si>
    <t xml:space="preserve">Wnt family member 11 </t>
    <phoneticPr fontId="0" type="noConversion"/>
  </si>
  <si>
    <t>GSOIDG00011688001</t>
  </si>
  <si>
    <t>chr1:10092471-10096192</t>
  </si>
  <si>
    <t>Nkx2.3/5/6</t>
    <phoneticPr fontId="0" type="noConversion"/>
  </si>
  <si>
    <t>NK2 homeobox 3/5/6</t>
    <phoneticPr fontId="0" type="noConversion"/>
  </si>
  <si>
    <t>GSOIDG00003812001</t>
  </si>
  <si>
    <t>XSR:3368088-3369109</t>
  </si>
  <si>
    <t>Tis11b</t>
  </si>
  <si>
    <t>Tis11b zinc finger protein</t>
    <phoneticPr fontId="0" type="noConversion"/>
  </si>
  <si>
    <t>GSOIDG00017080001</t>
  </si>
  <si>
    <t>chr2:11614083-11614962</t>
  </si>
  <si>
    <t>Glcm</t>
  </si>
  <si>
    <t xml:space="preserve">glutamate-cysteine ligase, modifier subunit </t>
    <phoneticPr fontId="0" type="noConversion"/>
  </si>
  <si>
    <t>GSOIDG00006303001</t>
  </si>
  <si>
    <t>chr1:5045440-5046968</t>
  </si>
  <si>
    <t>Adh3</t>
  </si>
  <si>
    <t>Alcohol dehydrogenase 3</t>
    <phoneticPr fontId="0" type="noConversion"/>
  </si>
  <si>
    <t>GSOIDG00000110001</t>
  </si>
  <si>
    <t>chr2:11096657-11098257</t>
  </si>
  <si>
    <t>Aldh2</t>
  </si>
  <si>
    <t>Alcohol dehydrogenase 2</t>
  </si>
  <si>
    <t>GSOIDG00002220001</t>
  </si>
  <si>
    <t>PAR:10375200-10376853</t>
  </si>
  <si>
    <t>Aldh8a1</t>
  </si>
  <si>
    <t>Alcohol dehydrogenase 8a1</t>
  </si>
  <si>
    <t>GSOIDG00021101001</t>
  </si>
  <si>
    <t>chr2:11735877-11737715</t>
  </si>
  <si>
    <t>pum1</t>
  </si>
  <si>
    <t>pumilio</t>
  </si>
  <si>
    <t>CBY19123.1</t>
  </si>
  <si>
    <t>PAR:15230053-15232590</t>
  </si>
  <si>
    <t xml:space="preserve">vas4 </t>
    <phoneticPr fontId="0" type="noConversion"/>
  </si>
  <si>
    <t>CBY13641.1</t>
  </si>
  <si>
    <t>XSR:10942618-10944231</t>
  </si>
  <si>
    <t>CDK1a</t>
    <phoneticPr fontId="0" type="noConversion"/>
  </si>
  <si>
    <t>Cyclin-Dependant Kinase 1a</t>
  </si>
  <si>
    <t>FR822377</t>
    <phoneticPr fontId="0" type="noConversion"/>
  </si>
  <si>
    <t>chr2:16006560-16010370</t>
  </si>
  <si>
    <t>CDK1d</t>
    <phoneticPr fontId="0" type="noConversion"/>
  </si>
  <si>
    <t>Cyclin-Dependant Kinase 1d</t>
  </si>
  <si>
    <t>FR822380</t>
    <phoneticPr fontId="0" type="noConversion"/>
  </si>
  <si>
    <t>hard to resolve</t>
  </si>
  <si>
    <t>Cyclin Ba</t>
    <phoneticPr fontId="0" type="noConversion"/>
  </si>
  <si>
    <t>FR821604</t>
    <phoneticPr fontId="0" type="noConversion"/>
  </si>
  <si>
    <t>XSR:8244212-8245406</t>
  </si>
  <si>
    <t>Cyclin B3a</t>
    <phoneticPr fontId="0" type="noConversion"/>
  </si>
  <si>
    <t>FR821607</t>
    <phoneticPr fontId="0" type="noConversion"/>
  </si>
  <si>
    <t>chr2:14062690-14064201</t>
  </si>
  <si>
    <t>Bmp3</t>
  </si>
  <si>
    <t>bone morphogenetic protein 3</t>
    <phoneticPr fontId="0" type="noConversion"/>
  </si>
  <si>
    <t>GSOIDT00007253001</t>
  </si>
  <si>
    <t>PAR:15677313-15677706</t>
  </si>
  <si>
    <t>Bmp.a</t>
  </si>
  <si>
    <t>bone morphogenetic protein a</t>
    <phoneticPr fontId="0" type="noConversion"/>
  </si>
  <si>
    <t>GSOIDT00001216001</t>
  </si>
  <si>
    <t>PAR:13401259-13409969</t>
  </si>
  <si>
    <t>Bmp.b</t>
  </si>
  <si>
    <t>bone morphogenetic protein b</t>
    <phoneticPr fontId="0" type="noConversion"/>
  </si>
  <si>
    <t>GSOIDT00001809001</t>
  </si>
  <si>
    <t>PAR:11058990-11061552</t>
  </si>
  <si>
    <t>Od-CesA1</t>
  </si>
  <si>
    <r>
      <rPr>
        <i/>
        <sz val="10"/>
        <color theme="1"/>
        <rFont val="Arial"/>
      </rPr>
      <t>Oikopleura dioica</t>
    </r>
    <r>
      <rPr>
        <sz val="10"/>
        <color theme="1"/>
        <rFont val="Arial"/>
      </rPr>
      <t xml:space="preserve"> Cellulose synthase A1</t>
    </r>
  </si>
  <si>
    <t>AB543594</t>
  </si>
  <si>
    <t>PAR:11400951-11404576</t>
  </si>
  <si>
    <t xml:space="preserve">Od-CesA2 </t>
  </si>
  <si>
    <r>
      <rPr>
        <i/>
        <sz val="10"/>
        <color theme="1"/>
        <rFont val="Arial"/>
      </rPr>
      <t>Oikopleura dioica</t>
    </r>
    <r>
      <rPr>
        <sz val="10"/>
        <color theme="1"/>
        <rFont val="Arial"/>
      </rPr>
      <t xml:space="preserve"> Cellulose synthase A2</t>
    </r>
  </si>
  <si>
    <t>AB543593</t>
  </si>
  <si>
    <t>chr1:13074593-13080860</t>
  </si>
  <si>
    <t>OdMT1</t>
  </si>
  <si>
    <r>
      <rPr>
        <i/>
        <sz val="10"/>
        <color theme="1"/>
        <rFont val="Arial"/>
      </rPr>
      <t>Oikopleura dioica</t>
    </r>
    <r>
      <rPr>
        <sz val="10"/>
        <color theme="1"/>
        <rFont val="Arial"/>
      </rPr>
      <t xml:space="preserve"> Metallothioneins 1</t>
    </r>
  </si>
  <si>
    <t>MH577047</t>
  </si>
  <si>
    <t>no hits found</t>
    <phoneticPr fontId="0" type="noConversion"/>
  </si>
  <si>
    <t>OdMT2</t>
    <phoneticPr fontId="0" type="noConversion"/>
  </si>
  <si>
    <r>
      <rPr>
        <i/>
        <sz val="10"/>
        <color theme="1"/>
        <rFont val="Arial"/>
      </rPr>
      <t>Oikopleura dioica</t>
    </r>
    <r>
      <rPr>
        <sz val="10"/>
        <color theme="1"/>
        <rFont val="Arial"/>
      </rPr>
      <t xml:space="preserve"> Metallothioneins 2</t>
    </r>
  </si>
  <si>
    <t>MH577046</t>
    <phoneticPr fontId="0" type="noConversion"/>
  </si>
  <si>
    <t>PAR:16247483-16248470</t>
  </si>
  <si>
    <t>ActnM1</t>
  </si>
  <si>
    <t>muscle actin 1</t>
  </si>
  <si>
    <t>GSOIDT00000756001</t>
  </si>
  <si>
    <t>ActnM2</t>
  </si>
  <si>
    <t>muscle actin 2</t>
  </si>
  <si>
    <t>GSOIDT00011141001</t>
  </si>
  <si>
    <t>ActnM3</t>
  </si>
  <si>
    <t>muscle actin 3</t>
  </si>
  <si>
    <t>GSOIDT00012400001</t>
  </si>
  <si>
    <t>ActnM4</t>
  </si>
  <si>
    <t>muscle actin 4</t>
  </si>
  <si>
    <t>GSOIDT00016817001</t>
  </si>
  <si>
    <t>ActnC1</t>
  </si>
  <si>
    <t>cytoplasmic actins 1</t>
  </si>
  <si>
    <t>GSOIDT00000372001</t>
  </si>
  <si>
    <t>ActnC2</t>
  </si>
  <si>
    <t>cytoplasmic actins 2</t>
  </si>
  <si>
    <t>GSOIDT00013012001</t>
  </si>
  <si>
    <t>ActnC3</t>
  </si>
  <si>
    <t>cytoplasmic actins 3</t>
  </si>
  <si>
    <t>GSOIDT00013080001</t>
  </si>
  <si>
    <t>OctA1</t>
  </si>
  <si>
    <t>octamer A1 POU(pit, oct, unc) domain containing transcription factors</t>
    <phoneticPr fontId="0" type="noConversion"/>
  </si>
  <si>
    <t>DQ328331</t>
  </si>
  <si>
    <t>chr2:7057188-7062411</t>
  </si>
  <si>
    <t>OctA2</t>
  </si>
  <si>
    <t>octamer A2 POU(pit, oct, unc) domain containing transcription factors</t>
    <phoneticPr fontId="0" type="noConversion"/>
  </si>
  <si>
    <t>DQ328332</t>
  </si>
  <si>
    <t>chr2:7057323-7062411</t>
  </si>
  <si>
    <t>OctB</t>
  </si>
  <si>
    <t>octamer B POU(pit, oct, unc) domain containing transcription factors</t>
    <phoneticPr fontId="0" type="noConversion"/>
  </si>
  <si>
    <t>DQ328333</t>
  </si>
  <si>
    <t>PAR:711236-712452</t>
  </si>
  <si>
    <t>oik1</t>
  </si>
  <si>
    <t>Oikosin(Oikopleura  house proteins)1</t>
  </si>
  <si>
    <t>AJ308491</t>
  </si>
  <si>
    <t>chr2:2447948-2455328</t>
  </si>
  <si>
    <t>oik2</t>
  </si>
  <si>
    <t>Oikosin(Oikopleura  house proteins)2</t>
  </si>
  <si>
    <t>AJ308492</t>
  </si>
  <si>
    <t>chr1:2603562-2604812</t>
  </si>
  <si>
    <t>oik3</t>
  </si>
  <si>
    <t>Oikosin(Oikopleura  house proteins)3</t>
  </si>
  <si>
    <t>AJ308495</t>
  </si>
  <si>
    <t>chr2:4029333-4030738</t>
  </si>
  <si>
    <t>oik4</t>
  </si>
  <si>
    <t>Oikosin(Oikopleura  house proteins)4</t>
  </si>
  <si>
    <t>AJ310624</t>
  </si>
  <si>
    <t>oik5</t>
  </si>
  <si>
    <t>Oikosin(Oikopleura  house proteins)5</t>
  </si>
  <si>
    <t>AJ310627</t>
  </si>
  <si>
    <t>PAR:4067945-4068922</t>
  </si>
  <si>
    <t>oik6</t>
  </si>
  <si>
    <t>Oikosin(Oikopleura  house proteins)6</t>
  </si>
  <si>
    <t>AJ310629</t>
  </si>
  <si>
    <t>oik7</t>
  </si>
  <si>
    <t>Oikosin(Oikopleura  house proteins)7</t>
  </si>
  <si>
    <t>AJ310634</t>
  </si>
  <si>
    <t>PAR:1552601-1553164</t>
  </si>
  <si>
    <t>oik8</t>
  </si>
  <si>
    <t>Oikosin(Oikopleura  house proteins)8</t>
  </si>
  <si>
    <t>FN806849</t>
  </si>
  <si>
    <t>XSR:854966-855978</t>
  </si>
  <si>
    <t>oik9</t>
  </si>
  <si>
    <t>Oikosin(Oikopleura  house proteins)9</t>
  </si>
  <si>
    <t>HE663406</t>
  </si>
  <si>
    <t>chr1:1041205-1043279</t>
  </si>
  <si>
    <t>oik10</t>
  </si>
  <si>
    <t>Oikosin(Oikopleura  house proteins)10</t>
  </si>
  <si>
    <t>HE663407</t>
  </si>
  <si>
    <t>chr2:1991876-1993444</t>
  </si>
  <si>
    <t>oik11</t>
  </si>
  <si>
    <t>Oikosin(Oikopleura  house proteins)11</t>
  </si>
  <si>
    <t>HE663408</t>
  </si>
  <si>
    <t>chr2:2156021-2157043</t>
  </si>
  <si>
    <t>oik12</t>
  </si>
  <si>
    <t>Oikosin(Oikopleura  house proteins)12</t>
  </si>
  <si>
    <t>HE663409</t>
  </si>
  <si>
    <t>PAR:2593491-2594228</t>
  </si>
  <si>
    <t>oik13</t>
  </si>
  <si>
    <t>Oikosin(Oikopleura  house proteins)13</t>
  </si>
  <si>
    <t>HE663410</t>
  </si>
  <si>
    <t>chr1:4110443-4113040</t>
  </si>
  <si>
    <t>oik14</t>
  </si>
  <si>
    <t>Oikosin(Oikopleura  house proteins)14</t>
  </si>
  <si>
    <t xml:space="preserve">HE663411 </t>
  </si>
  <si>
    <t>chr1:1087968-1101578</t>
  </si>
  <si>
    <t>oik15</t>
  </si>
  <si>
    <t>Oikosin(Oikopleura  house proteins)15</t>
  </si>
  <si>
    <t>HE663412</t>
  </si>
  <si>
    <t>XSR:1996460-1997122</t>
  </si>
  <si>
    <t>oik16</t>
  </si>
  <si>
    <t>Oikosin(Oikopleura  house proteins)16</t>
  </si>
  <si>
    <t>HE774605</t>
  </si>
  <si>
    <t>PAR:12310822-12311469</t>
  </si>
  <si>
    <t>oik17a</t>
  </si>
  <si>
    <t>Oikosin(Oikopleura  house proteins)17a</t>
  </si>
  <si>
    <t>HE774606</t>
  </si>
  <si>
    <t>oik17b</t>
  </si>
  <si>
    <t>Oikosin(Oikopleura  house proteins)17b</t>
  </si>
  <si>
    <t>HE774607</t>
  </si>
  <si>
    <t>chr1:1192466-1195503</t>
  </si>
  <si>
    <t>oik18</t>
  </si>
  <si>
    <t>Oikosin(Oikopleura  house proteins)18</t>
  </si>
  <si>
    <t>FN806850</t>
  </si>
  <si>
    <t>XSR:11866211-11867008</t>
  </si>
  <si>
    <t>oik19</t>
  </si>
  <si>
    <t>Oikosin(Oikopleura  house proteins)19</t>
  </si>
  <si>
    <t>HE774608</t>
  </si>
  <si>
    <t>oik20</t>
  </si>
  <si>
    <t>Oikosin(Oikopleura  house proteins)20</t>
  </si>
  <si>
    <t>HE774609</t>
  </si>
  <si>
    <t>PAR:1790119-1791291</t>
  </si>
  <si>
    <t>oik21a</t>
  </si>
  <si>
    <t>Oikosin(Oikopleura  house proteins)21a</t>
  </si>
  <si>
    <t>HE774610</t>
  </si>
  <si>
    <t>XSR:5640811-5643564</t>
  </si>
  <si>
    <t>oik21b</t>
  </si>
  <si>
    <t>Oikosin(Oikopleura  house proteins)21b</t>
  </si>
  <si>
    <t>HE774611</t>
  </si>
  <si>
    <t>chr1:2145866-2148510</t>
  </si>
  <si>
    <t>oik22</t>
  </si>
  <si>
    <t>Oikosin(Oikopleura  house proteins)22</t>
  </si>
  <si>
    <t>HE774612</t>
  </si>
  <si>
    <t>chr2:11445269-11446392</t>
  </si>
  <si>
    <t>oik23</t>
  </si>
  <si>
    <t>Oikosin(Oikopleura  house proteins)23</t>
  </si>
  <si>
    <t>HE774613</t>
  </si>
  <si>
    <t>XSR:2469609-2475836</t>
  </si>
  <si>
    <t>oik24a</t>
  </si>
  <si>
    <t>Oikosin(Oikopleura  house proteins)24a</t>
  </si>
  <si>
    <t>HE774614</t>
  </si>
  <si>
    <t>oik24b</t>
  </si>
  <si>
    <t>Oikosin(Oikopleura  house proteins)24b</t>
  </si>
  <si>
    <t>HE774615</t>
  </si>
  <si>
    <t>oik24c</t>
  </si>
  <si>
    <t>Oikosin(Oikopleura  house proteins)24c</t>
  </si>
  <si>
    <t>HE774616</t>
  </si>
  <si>
    <t>oik24d</t>
  </si>
  <si>
    <t>Oikosin(Oikopleura  house proteins)24d</t>
  </si>
  <si>
    <t>HE774617</t>
  </si>
  <si>
    <t>oik24e</t>
  </si>
  <si>
    <t>Oikosin(Oikopleura  house proteins)24e</t>
  </si>
  <si>
    <t>HE774618</t>
  </si>
  <si>
    <t>oik24f</t>
  </si>
  <si>
    <t>Oikosin(Oikopleura  house proteins)24f</t>
  </si>
  <si>
    <t>HE774619</t>
  </si>
  <si>
    <t>oik24g</t>
  </si>
  <si>
    <t>Oikosin(Oikopleura  house proteins)24g</t>
  </si>
  <si>
    <t>HE774620</t>
  </si>
  <si>
    <t>oik24h</t>
  </si>
  <si>
    <t>HE774621</t>
  </si>
  <si>
    <t>oik25</t>
  </si>
  <si>
    <t>Oikosin(Oikopleura  house proteins)25</t>
  </si>
  <si>
    <t>HE774622</t>
  </si>
  <si>
    <t>chr2:2769109-2770644</t>
  </si>
  <si>
    <t>oik26</t>
  </si>
  <si>
    <t>Oikosin(Oikopleura  house proteins)26</t>
  </si>
  <si>
    <t>HE774623</t>
  </si>
  <si>
    <t>PAR:5523438-5523912</t>
  </si>
  <si>
    <t>oik27</t>
  </si>
  <si>
    <t>Oikosin(Oikopleura  house proteins)27</t>
  </si>
  <si>
    <t>HE774624</t>
  </si>
  <si>
    <t>PAR:10741877-10742325</t>
  </si>
  <si>
    <t>oik28a</t>
  </si>
  <si>
    <t>Oikosin(Oikopleura  house proteins)28a</t>
  </si>
  <si>
    <t>HE774625</t>
  </si>
  <si>
    <t>oik28b</t>
  </si>
  <si>
    <t>Oikosin(Oikopleura  house proteins)28b</t>
  </si>
  <si>
    <t>HE774626</t>
  </si>
  <si>
    <t>oik29a</t>
  </si>
  <si>
    <t>Oikosin(Oikopleura  house proteins)29a</t>
  </si>
  <si>
    <t>HE774627</t>
  </si>
  <si>
    <t>PAR:7782026-7783046</t>
  </si>
  <si>
    <t>oik29b</t>
  </si>
  <si>
    <t>Oikosin(Oikopleura  house proteins)29b</t>
  </si>
  <si>
    <t>HE774628</t>
  </si>
  <si>
    <t>PAR:7782053-7782829</t>
  </si>
  <si>
    <t>oik30a</t>
  </si>
  <si>
    <t>Oikosin(Oikopleura  house proteins)30a</t>
  </si>
  <si>
    <t>HE774629</t>
  </si>
  <si>
    <t>oik30b</t>
  </si>
  <si>
    <t>Oikosin(Oikopleura  house proteins)30b</t>
  </si>
  <si>
    <t>HE774630</t>
  </si>
  <si>
    <t>oik30c</t>
  </si>
  <si>
    <t>Oikosin(Oikopleura  house proteins)30c</t>
  </si>
  <si>
    <t>HE774631</t>
  </si>
  <si>
    <t>oik30d</t>
  </si>
  <si>
    <t>Oikosin(Oikopleura  house proteins)30d</t>
  </si>
  <si>
    <t>HE774632</t>
  </si>
  <si>
    <t>oik30e</t>
  </si>
  <si>
    <t>Oikosin(Oikopleura  house proteins)30e</t>
  </si>
  <si>
    <t>HE774633</t>
  </si>
  <si>
    <t>oik31a</t>
  </si>
  <si>
    <t>Oikosin(Oikopleura  house proteins)31a</t>
  </si>
  <si>
    <t>HE774634</t>
  </si>
  <si>
    <t>chr1:12452800-12453551</t>
  </si>
  <si>
    <t>oik31b</t>
  </si>
  <si>
    <t>Oikosin(Oikopleura  house proteins)31b</t>
  </si>
  <si>
    <t>HE774635</t>
  </si>
  <si>
    <t>PAR:2222582-2223325</t>
  </si>
  <si>
    <t>oik32</t>
  </si>
  <si>
    <t>Oikosin(Oikopleura  house proteins)32</t>
  </si>
  <si>
    <t>FN806851</t>
  </si>
  <si>
    <t>XSR:5121369-5122993</t>
  </si>
  <si>
    <t>oik33a</t>
  </si>
  <si>
    <t>Oikosin(Oikopleura  house proteins)33a</t>
  </si>
  <si>
    <t>HE774636</t>
  </si>
  <si>
    <t>oik33b</t>
  </si>
  <si>
    <t>Oikosin(Oikopleura  house proteins)33b</t>
  </si>
  <si>
    <t>HE774637</t>
  </si>
  <si>
    <t>oik34a</t>
  </si>
  <si>
    <t>Oikosin(Oikopleura  house proteins)34a</t>
  </si>
  <si>
    <t>HE774638</t>
  </si>
  <si>
    <t>oik34b</t>
  </si>
  <si>
    <t>Oikosin(Oikopleura  house proteins)34b</t>
  </si>
  <si>
    <t>HE774639</t>
  </si>
  <si>
    <t>oik35</t>
  </si>
  <si>
    <t>Oikosin(Oikopleura  house proteins)35</t>
  </si>
  <si>
    <t>HE774640</t>
  </si>
  <si>
    <t>chr1:5277102-5279044</t>
  </si>
  <si>
    <t>oik36a</t>
  </si>
  <si>
    <t>Oikosin(Oikopleura  house proteins)36a</t>
  </si>
  <si>
    <t>HE774641</t>
  </si>
  <si>
    <t>chr2:2308496-2309463</t>
  </si>
  <si>
    <t>oik36b</t>
  </si>
  <si>
    <t>Oikosin(Oikopleura  house proteins)36b</t>
  </si>
  <si>
    <t>HE774642</t>
  </si>
  <si>
    <t>oik37</t>
  </si>
  <si>
    <t>Oikosin(Oikopleura  house proteins)37</t>
  </si>
  <si>
    <t>HE774643</t>
  </si>
  <si>
    <t>XSR:10085876-10087427</t>
  </si>
  <si>
    <t>oik38</t>
  </si>
  <si>
    <t>Oikosin(Oikopleura  house proteins)38</t>
  </si>
  <si>
    <t>HE774644</t>
  </si>
  <si>
    <t>oik39</t>
  </si>
  <si>
    <t>Oikosin(Oikopleura  house proteins)39</t>
  </si>
  <si>
    <t>HE774645</t>
  </si>
  <si>
    <t>chr2:4845138-4846194</t>
  </si>
  <si>
    <t>oik40a</t>
  </si>
  <si>
    <t>Oikosin(Oikopleura  house proteins)40a</t>
  </si>
  <si>
    <t>HE774646</t>
  </si>
  <si>
    <t>oik40b</t>
  </si>
  <si>
    <t>Oikosin(Oikopleura  house proteins)40b</t>
  </si>
  <si>
    <t>HE774647</t>
  </si>
  <si>
    <t>oik41a</t>
  </si>
  <si>
    <t>Oikosin(Oikopleura  house proteins)41a</t>
  </si>
  <si>
    <t>HE774648</t>
  </si>
  <si>
    <t>oik41b</t>
  </si>
  <si>
    <t>Oikosin(Oikopleura  house proteins)41b</t>
  </si>
  <si>
    <t>HE774649</t>
  </si>
  <si>
    <t>oik42</t>
  </si>
  <si>
    <t>Oikosin(Oikopleura  house proteins)42</t>
  </si>
  <si>
    <t>HE774650</t>
  </si>
  <si>
    <t>PAR:1612422-1615266</t>
  </si>
  <si>
    <t>oik43</t>
  </si>
  <si>
    <t>Oikosin(Oikopleura  house proteins)43</t>
  </si>
  <si>
    <t>HE774651</t>
  </si>
  <si>
    <t>chr1:3611589-3617755</t>
  </si>
  <si>
    <t>oik44</t>
  </si>
  <si>
    <t>Oikosin(Oikopleura  house proteins)44</t>
  </si>
  <si>
    <t>HE774652</t>
  </si>
  <si>
    <t>PAR:2232451-2233274</t>
  </si>
  <si>
    <t>oik45</t>
  </si>
  <si>
    <t>Oikosin(Oikopleura  house proteins)45</t>
  </si>
  <si>
    <t>HE774653</t>
  </si>
  <si>
    <t>PAR:5608964-5609715</t>
  </si>
  <si>
    <t>oik46</t>
  </si>
  <si>
    <t>Oikosin(Oikopleura  house proteins)46</t>
  </si>
  <si>
    <t>HE774654</t>
  </si>
  <si>
    <t>XSR:10878688-10879967</t>
  </si>
  <si>
    <t>oik47</t>
  </si>
  <si>
    <t>Oikosin(Oikopleura  house proteins)47</t>
  </si>
  <si>
    <t>HE774655</t>
  </si>
  <si>
    <t>chr1:4693619-4698444</t>
  </si>
  <si>
    <t>oik48</t>
  </si>
  <si>
    <t>Oikosin(Oikopleura  house proteins)48</t>
  </si>
  <si>
    <t>HE774656</t>
  </si>
  <si>
    <t>PAR:3835513-3835878</t>
  </si>
  <si>
    <t>oik49a</t>
  </si>
  <si>
    <t>Oikosin(Oikopleura  house proteins)49a</t>
  </si>
  <si>
    <t>HE774657</t>
  </si>
  <si>
    <t>oik49b</t>
  </si>
  <si>
    <t>Oikosin(Oikopleura  house proteins)49b</t>
  </si>
  <si>
    <t>HE774658</t>
  </si>
  <si>
    <t>oik50</t>
  </si>
  <si>
    <t>Oikosin(Oikopleura  house proteins)50</t>
  </si>
  <si>
    <t>HE774659</t>
  </si>
  <si>
    <t>chr1:4340494-4341624</t>
  </si>
  <si>
    <t>oik51a</t>
  </si>
  <si>
    <t>Oikosin(Oikopleura  house proteins)51a</t>
  </si>
  <si>
    <t>HE774660</t>
  </si>
  <si>
    <t>oik51b</t>
  </si>
  <si>
    <t>Oikosin(Oikopleura  house proteins)51b</t>
  </si>
  <si>
    <t>HE774661</t>
  </si>
  <si>
    <t>oik51c</t>
  </si>
  <si>
    <t>Oikosin(Oikopleura  house proteins)51c</t>
  </si>
  <si>
    <t>HE774662</t>
  </si>
  <si>
    <t>oik51d</t>
  </si>
  <si>
    <t>Oikosin(Oikopleura  house proteins)51d</t>
  </si>
  <si>
    <t>HE7746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</font>
    <font>
      <sz val="11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  <font>
      <i/>
      <sz val="10"/>
      <color theme="1"/>
      <name val="Arial"/>
    </font>
    <font>
      <u/>
      <sz val="10"/>
      <color rgb="FF0070C0"/>
      <name val="Arial"/>
    </font>
    <font>
      <u/>
      <sz val="10"/>
      <color theme="10"/>
      <name val="Arial"/>
    </font>
    <font>
      <sz val="10"/>
      <color rgb="FF0070C0"/>
      <name val="Arial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B4C6E7"/>
        <bgColor indexed="64"/>
      </patternFill>
    </fill>
  </fills>
  <borders count="3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double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double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double">
        <color rgb="FF000000"/>
      </top>
      <bottom/>
      <diagonal/>
    </border>
    <border>
      <left style="thin">
        <color rgb="FF000000"/>
      </left>
      <right style="medium">
        <color rgb="FF000000"/>
      </right>
      <top style="double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double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double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1">
    <xf numFmtId="0" fontId="0" fillId="0" borderId="0" xfId="0"/>
    <xf numFmtId="0" fontId="3" fillId="0" borderId="0" xfId="0" applyFont="1"/>
    <xf numFmtId="0" fontId="3" fillId="0" borderId="0" xfId="0" applyFont="1" applyBorder="1"/>
    <xf numFmtId="0" fontId="6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1" xfId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7" fillId="0" borderId="1" xfId="1" applyFont="1" applyBorder="1" applyAlignment="1" applyProtection="1">
      <alignment horizontal="left" vertical="center"/>
    </xf>
    <xf numFmtId="0" fontId="2" fillId="0" borderId="1" xfId="1" applyFont="1" applyBorder="1" applyAlignment="1" applyProtection="1">
      <alignment horizontal="left" vertical="center"/>
    </xf>
    <xf numFmtId="0" fontId="7" fillId="0" borderId="1" xfId="1" applyFont="1" applyBorder="1" applyAlignment="1" applyProtection="1">
      <alignment horizontal="left" vertical="center" wrapText="1"/>
    </xf>
    <xf numFmtId="0" fontId="2" fillId="0" borderId="1" xfId="1" applyFont="1" applyBorder="1" applyAlignment="1" applyProtection="1">
      <alignment horizontal="left" vertical="center" wrapText="1"/>
    </xf>
    <xf numFmtId="0" fontId="2" fillId="0" borderId="1" xfId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7" fillId="2" borderId="1" xfId="1" applyFont="1" applyFill="1" applyBorder="1" applyAlignment="1">
      <alignment horizontal="left" vertical="center"/>
    </xf>
    <xf numFmtId="0" fontId="7" fillId="2" borderId="1" xfId="1" applyFont="1" applyFill="1" applyBorder="1" applyAlignment="1">
      <alignment horizontal="left"/>
    </xf>
    <xf numFmtId="0" fontId="6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1" xfId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1" fontId="7" fillId="2" borderId="1" xfId="1" applyNumberFormat="1" applyFont="1" applyFill="1" applyBorder="1" applyAlignment="1">
      <alignment horizontal="left" vertical="center"/>
    </xf>
    <xf numFmtId="0" fontId="9" fillId="2" borderId="2" xfId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5" fillId="5" borderId="2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 wrapText="1"/>
    </xf>
    <xf numFmtId="0" fontId="4" fillId="5" borderId="8" xfId="0" applyFont="1" applyFill="1" applyBorder="1" applyAlignment="1">
      <alignment horizontal="left" vertical="center"/>
    </xf>
    <xf numFmtId="0" fontId="4" fillId="5" borderId="6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/>
    </xf>
    <xf numFmtId="10" fontId="2" fillId="2" borderId="7" xfId="0" applyNumberFormat="1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0" fontId="2" fillId="0" borderId="5" xfId="0" applyNumberFormat="1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10" fontId="2" fillId="2" borderId="5" xfId="0" applyNumberFormat="1" applyFont="1" applyFill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2" fontId="2" fillId="0" borderId="6" xfId="0" applyNumberFormat="1" applyFont="1" applyBorder="1" applyAlignment="1">
      <alignment horizontal="left" vertical="center"/>
    </xf>
    <xf numFmtId="2" fontId="2" fillId="0" borderId="16" xfId="0" applyNumberFormat="1" applyFont="1" applyBorder="1" applyAlignment="1">
      <alignment horizontal="left" vertical="center"/>
    </xf>
    <xf numFmtId="0" fontId="2" fillId="0" borderId="0" xfId="0" applyFont="1"/>
    <xf numFmtId="0" fontId="6" fillId="2" borderId="19" xfId="0" applyFont="1" applyFill="1" applyBorder="1" applyAlignment="1">
      <alignment horizontal="left" vertical="center"/>
    </xf>
    <xf numFmtId="0" fontId="2" fillId="2" borderId="19" xfId="0" applyFont="1" applyFill="1" applyBorder="1" applyAlignment="1">
      <alignment horizontal="left" vertical="center"/>
    </xf>
    <xf numFmtId="0" fontId="7" fillId="2" borderId="19" xfId="1" applyFont="1" applyFill="1" applyBorder="1" applyAlignment="1">
      <alignment horizontal="left"/>
    </xf>
    <xf numFmtId="0" fontId="6" fillId="0" borderId="21" xfId="0" applyFont="1" applyFill="1" applyBorder="1" applyAlignment="1">
      <alignment horizontal="left" vertical="center"/>
    </xf>
    <xf numFmtId="0" fontId="2" fillId="0" borderId="21" xfId="0" applyFont="1" applyFill="1" applyBorder="1" applyAlignment="1">
      <alignment horizontal="left" vertical="center"/>
    </xf>
    <xf numFmtId="0" fontId="7" fillId="0" borderId="21" xfId="1" applyFont="1" applyFill="1" applyBorder="1" applyAlignment="1">
      <alignment horizontal="left" vertical="center"/>
    </xf>
    <xf numFmtId="0" fontId="7" fillId="0" borderId="22" xfId="1" applyFont="1" applyFill="1" applyBorder="1" applyAlignment="1">
      <alignment horizontal="left" vertical="center" wrapText="1"/>
    </xf>
    <xf numFmtId="0" fontId="6" fillId="0" borderId="19" xfId="0" applyFont="1" applyFill="1" applyBorder="1" applyAlignment="1">
      <alignment horizontal="left" vertical="center"/>
    </xf>
    <xf numFmtId="0" fontId="2" fillId="0" borderId="19" xfId="0" applyFont="1" applyFill="1" applyBorder="1" applyAlignment="1">
      <alignment horizontal="left" vertical="center"/>
    </xf>
    <xf numFmtId="0" fontId="7" fillId="0" borderId="19" xfId="1" applyFont="1" applyFill="1" applyBorder="1" applyAlignment="1">
      <alignment horizontal="left" vertical="center"/>
    </xf>
    <xf numFmtId="0" fontId="2" fillId="0" borderId="19" xfId="1" applyFont="1" applyFill="1" applyBorder="1" applyAlignment="1">
      <alignment horizontal="left" vertical="center"/>
    </xf>
    <xf numFmtId="0" fontId="6" fillId="2" borderId="13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7" fillId="2" borderId="13" xfId="1" applyFont="1" applyFill="1" applyBorder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7" fillId="0" borderId="19" xfId="1" applyFont="1" applyBorder="1" applyAlignment="1" applyProtection="1">
      <alignment horizontal="left" vertical="center"/>
    </xf>
    <xf numFmtId="0" fontId="2" fillId="0" borderId="19" xfId="1" applyFont="1" applyBorder="1" applyAlignment="1" applyProtection="1">
      <alignment horizontal="left" vertical="center"/>
    </xf>
    <xf numFmtId="0" fontId="2" fillId="2" borderId="13" xfId="1" applyFont="1" applyFill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7" fillId="0" borderId="13" xfId="1" applyFont="1" applyBorder="1" applyAlignment="1">
      <alignment horizontal="left" vertical="center"/>
    </xf>
    <xf numFmtId="0" fontId="2" fillId="0" borderId="13" xfId="1" applyFont="1" applyBorder="1" applyAlignment="1">
      <alignment horizontal="left" vertical="center"/>
    </xf>
    <xf numFmtId="0" fontId="7" fillId="0" borderId="19" xfId="1" applyFont="1" applyBorder="1" applyAlignment="1">
      <alignment horizontal="left" vertical="center"/>
    </xf>
    <xf numFmtId="0" fontId="2" fillId="0" borderId="19" xfId="1" applyFont="1" applyBorder="1" applyAlignment="1">
      <alignment horizontal="left" vertical="center" wrapText="1"/>
    </xf>
    <xf numFmtId="0" fontId="6" fillId="2" borderId="23" xfId="0" applyFont="1" applyFill="1" applyBorder="1" applyAlignment="1">
      <alignment horizontal="left" vertical="center"/>
    </xf>
    <xf numFmtId="0" fontId="2" fillId="2" borderId="23" xfId="0" applyFont="1" applyFill="1" applyBorder="1" applyAlignment="1">
      <alignment horizontal="left" vertical="center"/>
    </xf>
    <xf numFmtId="0" fontId="7" fillId="2" borderId="23" xfId="1" applyFont="1" applyFill="1" applyBorder="1" applyAlignment="1">
      <alignment horizontal="left" vertical="center"/>
    </xf>
    <xf numFmtId="0" fontId="2" fillId="2" borderId="23" xfId="1" applyFont="1" applyFill="1" applyBorder="1" applyAlignment="1">
      <alignment horizontal="left" vertical="center"/>
    </xf>
    <xf numFmtId="0" fontId="7" fillId="2" borderId="24" xfId="1" applyFont="1" applyFill="1" applyBorder="1" applyAlignment="1">
      <alignment horizontal="left" wrapText="1"/>
    </xf>
    <xf numFmtId="0" fontId="7" fillId="2" borderId="19" xfId="1" applyFont="1" applyFill="1" applyBorder="1" applyAlignment="1">
      <alignment horizontal="left" vertical="center"/>
    </xf>
    <xf numFmtId="0" fontId="2" fillId="2" borderId="19" xfId="1" applyFont="1" applyFill="1" applyBorder="1" applyAlignment="1">
      <alignment horizontal="left" vertical="center"/>
    </xf>
    <xf numFmtId="0" fontId="2" fillId="0" borderId="19" xfId="1" applyFont="1" applyBorder="1" applyAlignment="1">
      <alignment horizontal="left" vertical="center"/>
    </xf>
    <xf numFmtId="0" fontId="2" fillId="2" borderId="13" xfId="1" applyFont="1" applyFill="1" applyBorder="1" applyAlignment="1">
      <alignment horizontal="left" vertical="center" wrapText="1"/>
    </xf>
    <xf numFmtId="0" fontId="2" fillId="0" borderId="13" xfId="1" applyFont="1" applyBorder="1" applyAlignment="1">
      <alignment horizontal="left" vertical="center" wrapText="1"/>
    </xf>
    <xf numFmtId="0" fontId="6" fillId="0" borderId="23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7" fillId="0" borderId="23" xfId="1" applyFont="1" applyBorder="1" applyAlignment="1">
      <alignment horizontal="left"/>
    </xf>
    <xf numFmtId="0" fontId="2" fillId="0" borderId="23" xfId="0" applyFont="1" applyBorder="1" applyAlignment="1">
      <alignment horizontal="left" vertical="center" wrapText="1"/>
    </xf>
    <xf numFmtId="0" fontId="7" fillId="0" borderId="24" xfId="1" applyFont="1" applyBorder="1" applyAlignment="1">
      <alignment horizontal="left" vertical="center" wrapText="1"/>
    </xf>
    <xf numFmtId="0" fontId="7" fillId="2" borderId="23" xfId="1" applyFont="1" applyFill="1" applyBorder="1" applyAlignment="1">
      <alignment horizontal="left"/>
    </xf>
    <xf numFmtId="0" fontId="2" fillId="2" borderId="23" xfId="0" applyFont="1" applyFill="1" applyBorder="1" applyAlignment="1">
      <alignment horizontal="left" vertical="center" wrapText="1"/>
    </xf>
    <xf numFmtId="0" fontId="7" fillId="2" borderId="24" xfId="1" applyFont="1" applyFill="1" applyBorder="1" applyAlignment="1">
      <alignment horizontal="left"/>
    </xf>
    <xf numFmtId="0" fontId="7" fillId="2" borderId="24" xfId="1" applyFont="1" applyFill="1" applyBorder="1" applyAlignment="1">
      <alignment horizontal="left" vertical="center" wrapText="1"/>
    </xf>
    <xf numFmtId="1" fontId="7" fillId="2" borderId="19" xfId="1" applyNumberFormat="1" applyFont="1" applyFill="1" applyBorder="1" applyAlignment="1">
      <alignment horizontal="left" vertical="center"/>
    </xf>
    <xf numFmtId="1" fontId="2" fillId="2" borderId="19" xfId="1" applyNumberFormat="1" applyFont="1" applyFill="1" applyBorder="1" applyAlignment="1">
      <alignment horizontal="left" vertical="center"/>
    </xf>
    <xf numFmtId="0" fontId="7" fillId="0" borderId="23" xfId="1" applyFont="1" applyBorder="1" applyAlignment="1">
      <alignment horizontal="left" vertical="center"/>
    </xf>
    <xf numFmtId="0" fontId="8" fillId="0" borderId="24" xfId="1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 wrapText="1"/>
    </xf>
    <xf numFmtId="1" fontId="7" fillId="2" borderId="13" xfId="1" applyNumberFormat="1" applyFont="1" applyFill="1" applyBorder="1" applyAlignment="1">
      <alignment horizontal="left" vertical="center"/>
    </xf>
    <xf numFmtId="0" fontId="2" fillId="3" borderId="13" xfId="0" applyFont="1" applyFill="1" applyBorder="1" applyAlignment="1">
      <alignment horizontal="left" vertical="center"/>
    </xf>
    <xf numFmtId="0" fontId="2" fillId="0" borderId="13" xfId="0" applyFont="1" applyBorder="1" applyAlignment="1">
      <alignment horizontal="left" vertical="center" wrapText="1"/>
    </xf>
    <xf numFmtId="0" fontId="2" fillId="2" borderId="19" xfId="0" applyFont="1" applyFill="1" applyBorder="1" applyAlignment="1">
      <alignment horizontal="left" vertical="center" wrapText="1"/>
    </xf>
    <xf numFmtId="0" fontId="6" fillId="0" borderId="13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7" fillId="0" borderId="13" xfId="1" applyFont="1" applyFill="1" applyBorder="1" applyAlignment="1">
      <alignment horizontal="left" vertical="center"/>
    </xf>
    <xf numFmtId="0" fontId="2" fillId="4" borderId="23" xfId="0" applyFont="1" applyFill="1" applyBorder="1" applyAlignment="1">
      <alignment horizontal="left" vertical="center"/>
    </xf>
    <xf numFmtId="0" fontId="2" fillId="0" borderId="8" xfId="0" applyNumberFormat="1" applyFont="1" applyBorder="1" applyAlignment="1">
      <alignment horizontal="left" vertical="center"/>
    </xf>
    <xf numFmtId="0" fontId="2" fillId="0" borderId="0" xfId="0" applyFont="1" applyBorder="1"/>
    <xf numFmtId="0" fontId="0" fillId="0" borderId="0" xfId="0" applyFill="1" applyBorder="1"/>
    <xf numFmtId="0" fontId="11" fillId="0" borderId="0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64" fontId="2" fillId="0" borderId="9" xfId="0" applyNumberFormat="1" applyFont="1" applyBorder="1" applyAlignment="1">
      <alignment horizontal="left" vertical="center"/>
    </xf>
    <xf numFmtId="1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164" fontId="2" fillId="2" borderId="4" xfId="0" applyNumberFormat="1" applyFont="1" applyFill="1" applyBorder="1" applyAlignment="1">
      <alignment horizontal="left" vertical="center"/>
    </xf>
    <xf numFmtId="1" fontId="2" fillId="2" borderId="1" xfId="0" applyNumberFormat="1" applyFont="1" applyFill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64" fontId="2" fillId="0" borderId="4" xfId="0" applyNumberFormat="1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2" fontId="0" fillId="2" borderId="8" xfId="0" applyNumberFormat="1" applyFill="1" applyBorder="1" applyAlignment="1">
      <alignment horizontal="left" vertical="center"/>
    </xf>
    <xf numFmtId="1" fontId="0" fillId="2" borderId="2" xfId="0" applyNumberFormat="1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5" fillId="5" borderId="30" xfId="0" applyFont="1" applyFill="1" applyBorder="1" applyAlignment="1">
      <alignment horizontal="left" vertical="center"/>
    </xf>
    <xf numFmtId="0" fontId="5" fillId="5" borderId="2" xfId="0" applyFont="1" applyFill="1" applyBorder="1" applyAlignment="1">
      <alignment horizontal="left" vertical="center" wrapText="1"/>
    </xf>
    <xf numFmtId="0" fontId="12" fillId="0" borderId="32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2" fontId="12" fillId="0" borderId="3" xfId="0" applyNumberFormat="1" applyFont="1" applyBorder="1" applyAlignment="1">
      <alignment horizontal="left" vertical="center"/>
    </xf>
    <xf numFmtId="0" fontId="12" fillId="2" borderId="29" xfId="0" applyFont="1" applyFill="1" applyBorder="1" applyAlignment="1">
      <alignment horizontal="left" vertical="center"/>
    </xf>
    <xf numFmtId="0" fontId="12" fillId="2" borderId="1" xfId="0" applyFont="1" applyFill="1" applyBorder="1" applyAlignment="1">
      <alignment horizontal="left" vertical="center"/>
    </xf>
    <xf numFmtId="2" fontId="12" fillId="2" borderId="1" xfId="0" applyNumberFormat="1" applyFont="1" applyFill="1" applyBorder="1" applyAlignment="1">
      <alignment horizontal="left" vertical="center"/>
    </xf>
    <xf numFmtId="0" fontId="12" fillId="0" borderId="29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2" fontId="12" fillId="0" borderId="1" xfId="0" applyNumberFormat="1" applyFont="1" applyBorder="1" applyAlignment="1">
      <alignment horizontal="left" vertical="center"/>
    </xf>
    <xf numFmtId="0" fontId="12" fillId="2" borderId="30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left" vertical="center"/>
    </xf>
    <xf numFmtId="2" fontId="12" fillId="2" borderId="2" xfId="0" applyNumberFormat="1" applyFont="1" applyFill="1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  <xf numFmtId="0" fontId="12" fillId="2" borderId="5" xfId="0" applyFont="1" applyFill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2" fillId="2" borderId="6" xfId="0" applyFont="1" applyFill="1" applyBorder="1" applyAlignment="1">
      <alignment horizontal="left" vertical="center"/>
    </xf>
    <xf numFmtId="0" fontId="5" fillId="5" borderId="28" xfId="0" applyFont="1" applyFill="1" applyBorder="1" applyAlignment="1">
      <alignment horizontal="left" vertical="center"/>
    </xf>
    <xf numFmtId="0" fontId="5" fillId="5" borderId="31" xfId="0" applyFont="1" applyFill="1" applyBorder="1" applyAlignment="1">
      <alignment horizontal="left" vertical="center"/>
    </xf>
    <xf numFmtId="0" fontId="5" fillId="5" borderId="11" xfId="0" applyFont="1" applyFill="1" applyBorder="1" applyAlignment="1">
      <alignment horizontal="left" vertical="center"/>
    </xf>
    <xf numFmtId="0" fontId="2" fillId="0" borderId="3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29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3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2" fillId="2" borderId="7" xfId="0" applyFont="1" applyFill="1" applyBorder="1" applyAlignment="1">
      <alignment vertical="center"/>
    </xf>
    <xf numFmtId="0" fontId="2" fillId="2" borderId="9" xfId="0" applyNumberFormat="1" applyFont="1" applyFill="1" applyBorder="1" applyAlignment="1">
      <alignment horizontal="left" vertical="center"/>
    </xf>
    <xf numFmtId="10" fontId="2" fillId="2" borderId="15" xfId="0" applyNumberFormat="1" applyFont="1" applyFill="1" applyBorder="1" applyAlignment="1">
      <alignment horizontal="left" vertical="center"/>
    </xf>
    <xf numFmtId="0" fontId="2" fillId="0" borderId="4" xfId="0" applyNumberFormat="1" applyFont="1" applyBorder="1" applyAlignment="1">
      <alignment horizontal="left" vertical="center"/>
    </xf>
    <xf numFmtId="0" fontId="2" fillId="2" borderId="5" xfId="0" applyFont="1" applyFill="1" applyBorder="1" applyAlignment="1">
      <alignment vertical="center"/>
    </xf>
    <xf numFmtId="0" fontId="2" fillId="2" borderId="4" xfId="0" applyNumberFormat="1" applyFont="1" applyFill="1" applyBorder="1" applyAlignment="1">
      <alignment horizontal="left" vertical="center"/>
    </xf>
    <xf numFmtId="0" fontId="0" fillId="0" borderId="0" xfId="0" applyFill="1"/>
    <xf numFmtId="0" fontId="12" fillId="0" borderId="3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 vertical="center"/>
    </xf>
    <xf numFmtId="0" fontId="12" fillId="0" borderId="8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0" fillId="0" borderId="0" xfId="0" applyBorder="1"/>
    <xf numFmtId="0" fontId="4" fillId="0" borderId="0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5" borderId="6" xfId="0" applyFont="1" applyFill="1" applyBorder="1" applyAlignment="1">
      <alignment horizontal="left" vertical="center"/>
    </xf>
    <xf numFmtId="0" fontId="5" fillId="5" borderId="6" xfId="0" applyFont="1" applyFill="1" applyBorder="1" applyAlignment="1">
      <alignment horizontal="left" vertical="center"/>
    </xf>
    <xf numFmtId="0" fontId="4" fillId="5" borderId="25" xfId="0" applyFont="1" applyFill="1" applyBorder="1" applyAlignment="1">
      <alignment horizontal="left" vertical="center"/>
    </xf>
    <xf numFmtId="0" fontId="12" fillId="0" borderId="37" xfId="0" applyFont="1" applyFill="1" applyBorder="1" applyAlignment="1">
      <alignment horizontal="left" vertical="center"/>
    </xf>
    <xf numFmtId="0" fontId="12" fillId="0" borderId="36" xfId="0" applyFont="1" applyFill="1" applyBorder="1" applyAlignment="1">
      <alignment horizontal="left" vertical="center"/>
    </xf>
    <xf numFmtId="0" fontId="12" fillId="0" borderId="25" xfId="0" applyFont="1" applyFill="1" applyBorder="1" applyAlignment="1">
      <alignment horizontal="left" vertical="center"/>
    </xf>
    <xf numFmtId="0" fontId="12" fillId="0" borderId="38" xfId="0" applyFont="1" applyFill="1" applyBorder="1" applyAlignment="1">
      <alignment horizontal="left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36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5" borderId="5" xfId="0" applyFont="1" applyFill="1" applyBorder="1" applyAlignment="1">
      <alignment horizontal="left" vertical="center"/>
    </xf>
    <xf numFmtId="0" fontId="4" fillId="5" borderId="6" xfId="0" applyFont="1" applyFill="1" applyBorder="1" applyAlignment="1">
      <alignment horizontal="left" vertical="center"/>
    </xf>
    <xf numFmtId="0" fontId="5" fillId="5" borderId="5" xfId="0" applyFont="1" applyFill="1" applyBorder="1" applyAlignment="1">
      <alignment horizontal="left" vertical="center"/>
    </xf>
    <xf numFmtId="0" fontId="5" fillId="5" borderId="6" xfId="0" applyFont="1" applyFill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33" xfId="0" applyFont="1" applyBorder="1" applyAlignment="1">
      <alignment horizontal="left" vertical="center"/>
    </xf>
    <xf numFmtId="0" fontId="5" fillId="0" borderId="34" xfId="0" applyFont="1" applyBorder="1" applyAlignment="1">
      <alignment horizontal="left" vertical="center"/>
    </xf>
    <xf numFmtId="0" fontId="5" fillId="5" borderId="26" xfId="0" applyFont="1" applyFill="1" applyBorder="1" applyAlignment="1">
      <alignment horizontal="center" vertical="center"/>
    </xf>
    <xf numFmtId="0" fontId="5" fillId="5" borderId="25" xfId="0" applyFont="1" applyFill="1" applyBorder="1" applyAlignment="1">
      <alignment horizontal="center" vertical="center"/>
    </xf>
    <xf numFmtId="0" fontId="5" fillId="5" borderId="27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5" borderId="12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5" fillId="0" borderId="35" xfId="0" applyFont="1" applyBorder="1" applyAlignment="1">
      <alignment horizontal="left" vertical="center"/>
    </xf>
    <xf numFmtId="0" fontId="7" fillId="2" borderId="20" xfId="1" applyFont="1" applyFill="1" applyBorder="1" applyAlignment="1">
      <alignment horizontal="left" vertical="center" wrapText="1"/>
    </xf>
    <xf numFmtId="0" fontId="7" fillId="2" borderId="5" xfId="1" applyFont="1" applyFill="1" applyBorder="1" applyAlignment="1">
      <alignment horizontal="left" vertical="center"/>
    </xf>
    <xf numFmtId="0" fontId="7" fillId="2" borderId="18" xfId="1" applyFont="1" applyFill="1" applyBorder="1" applyAlignment="1">
      <alignment horizontal="left" vertical="center"/>
    </xf>
    <xf numFmtId="0" fontId="7" fillId="2" borderId="6" xfId="1" applyFont="1" applyFill="1" applyBorder="1" applyAlignment="1">
      <alignment horizontal="left" vertical="center"/>
    </xf>
    <xf numFmtId="0" fontId="7" fillId="2" borderId="17" xfId="1" applyFont="1" applyFill="1" applyBorder="1" applyAlignment="1">
      <alignment horizontal="left" vertical="center"/>
    </xf>
    <xf numFmtId="0" fontId="7" fillId="0" borderId="20" xfId="1" applyFont="1" applyFill="1" applyBorder="1" applyAlignment="1">
      <alignment horizontal="left" vertical="center" wrapText="1"/>
    </xf>
    <xf numFmtId="0" fontId="7" fillId="0" borderId="5" xfId="1" applyFont="1" applyFill="1" applyBorder="1" applyAlignment="1">
      <alignment horizontal="left" vertical="center" wrapText="1"/>
    </xf>
    <xf numFmtId="0" fontId="7" fillId="0" borderId="17" xfId="1" applyFont="1" applyFill="1" applyBorder="1" applyAlignment="1">
      <alignment horizontal="left" vertical="center" wrapText="1"/>
    </xf>
    <xf numFmtId="0" fontId="7" fillId="0" borderId="20" xfId="1" applyFont="1" applyBorder="1" applyAlignment="1">
      <alignment horizontal="left" vertical="center" wrapText="1"/>
    </xf>
    <xf numFmtId="0" fontId="7" fillId="0" borderId="5" xfId="1" applyFont="1" applyBorder="1" applyAlignment="1">
      <alignment horizontal="left" vertical="center" wrapText="1"/>
    </xf>
    <xf numFmtId="0" fontId="7" fillId="0" borderId="17" xfId="1" applyFont="1" applyBorder="1" applyAlignment="1">
      <alignment horizontal="left" vertical="center" wrapText="1"/>
    </xf>
    <xf numFmtId="0" fontId="7" fillId="0" borderId="5" xfId="1" applyFont="1" applyBorder="1" applyAlignment="1">
      <alignment horizontal="left" vertical="center"/>
    </xf>
    <xf numFmtId="0" fontId="7" fillId="0" borderId="17" xfId="1" applyFont="1" applyBorder="1" applyAlignment="1">
      <alignment horizontal="left" vertical="center"/>
    </xf>
    <xf numFmtId="0" fontId="7" fillId="2" borderId="5" xfId="1" applyFont="1" applyFill="1" applyBorder="1" applyAlignment="1">
      <alignment horizontal="left" vertical="center" wrapText="1"/>
    </xf>
    <xf numFmtId="0" fontId="7" fillId="2" borderId="17" xfId="1" applyFont="1" applyFill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HE774605.1/" TargetMode="External"/><Relationship Id="rId21" Type="http://schemas.openxmlformats.org/officeDocument/2006/relationships/hyperlink" Target="http://www.genoscope.cns.fr/cgi-bin/ggb/oikopleura/geneView?src=oikopleura;name=GSOIDT00018697001" TargetMode="External"/><Relationship Id="rId42" Type="http://schemas.openxmlformats.org/officeDocument/2006/relationships/hyperlink" Target="http://www.genoscope.cns.fr/cgi-bin/ggb/oikopleura/geneView?src=oikopleura;name=GSOIDT00002220001" TargetMode="External"/><Relationship Id="rId63" Type="http://schemas.openxmlformats.org/officeDocument/2006/relationships/hyperlink" Target="https://www.ncbi.nlm.nih.gov/nuccore/HE774662.1/" TargetMode="External"/><Relationship Id="rId84" Type="http://schemas.openxmlformats.org/officeDocument/2006/relationships/hyperlink" Target="https://www.ncbi.nlm.nih.gov/nuccore/HE774636.1/" TargetMode="External"/><Relationship Id="rId138" Type="http://schemas.openxmlformats.org/officeDocument/2006/relationships/hyperlink" Target="https://www.ncbi.nlm.nih.gov/nuccore/AY897556.1" TargetMode="External"/><Relationship Id="rId159" Type="http://schemas.openxmlformats.org/officeDocument/2006/relationships/hyperlink" Target="https://www.ncbi.nlm.nih.gov/pubmed/22792236" TargetMode="External"/><Relationship Id="rId170" Type="http://schemas.openxmlformats.org/officeDocument/2006/relationships/hyperlink" Target="https://www.ncbi.nlm.nih.gov/pubmed/20335363" TargetMode="External"/><Relationship Id="rId107" Type="http://schemas.openxmlformats.org/officeDocument/2006/relationships/hyperlink" Target="https://www.ncbi.nlm.nih.gov/nuccore/HE774614.1/" TargetMode="External"/><Relationship Id="rId11" Type="http://schemas.openxmlformats.org/officeDocument/2006/relationships/hyperlink" Target="http://www.genoscope.cns.fr/cgi-bin/ggb/oikopleura/geneView?src=oikopleura;name=GSOIDT00020891001" TargetMode="External"/><Relationship Id="rId32" Type="http://schemas.openxmlformats.org/officeDocument/2006/relationships/hyperlink" Target="http://www.genoscope.cns.fr/cgi-bin/ggb/oikopleura/geneView?src=oikopleura;name=GSOIDT00006170001" TargetMode="External"/><Relationship Id="rId53" Type="http://schemas.openxmlformats.org/officeDocument/2006/relationships/hyperlink" Target="http://www.genoscope.cns.fr/cgi-bin/ggb/oikopleura/geneView?src=oikopleura;name=GSOIDT00013080001" TargetMode="External"/><Relationship Id="rId74" Type="http://schemas.openxmlformats.org/officeDocument/2006/relationships/hyperlink" Target="https://www.ncbi.nlm.nih.gov/nuccore/HE774651.1/" TargetMode="External"/><Relationship Id="rId128" Type="http://schemas.openxmlformats.org/officeDocument/2006/relationships/hyperlink" Target="https://www.ncbi.nlm.nih.gov/nuccore/AJ308495.1/" TargetMode="External"/><Relationship Id="rId149" Type="http://schemas.openxmlformats.org/officeDocument/2006/relationships/hyperlink" Target="https://www.ncbi.nlm.nih.gov/nuccore/400538463" TargetMode="External"/><Relationship Id="rId5" Type="http://schemas.openxmlformats.org/officeDocument/2006/relationships/hyperlink" Target="http://www.genoscope.cns.fr/cgi-bin/ggb/oikopleura/geneView?src=oikopleura;name=GSOIDT00012261001" TargetMode="External"/><Relationship Id="rId95" Type="http://schemas.openxmlformats.org/officeDocument/2006/relationships/hyperlink" Target="https://www.ncbi.nlm.nih.gov/nuccore/HE774626.1/" TargetMode="External"/><Relationship Id="rId160" Type="http://schemas.openxmlformats.org/officeDocument/2006/relationships/hyperlink" Target="https://www.ncbi.nlm.nih.gov/pubmed/16989962" TargetMode="External"/><Relationship Id="rId181" Type="http://schemas.openxmlformats.org/officeDocument/2006/relationships/hyperlink" Target="https://www.ncbi.nlm.nih.gov/nuccore/HE774649.1/" TargetMode="External"/><Relationship Id="rId22" Type="http://schemas.openxmlformats.org/officeDocument/2006/relationships/hyperlink" Target="http://www.genoscope.cns.fr/cgi-bin/ggb/oikopleura/geneView?src=oikopleura;name=GSOIDT00008372001" TargetMode="External"/><Relationship Id="rId43" Type="http://schemas.openxmlformats.org/officeDocument/2006/relationships/hyperlink" Target="http://www.genoscope.cns.fr/cgi-bin/ggb/oikopleura/geneView?src=oikopleura;name=GSOIDT00021101001" TargetMode="External"/><Relationship Id="rId64" Type="http://schemas.openxmlformats.org/officeDocument/2006/relationships/hyperlink" Target="https://www.ncbi.nlm.nih.gov/nuccore/HE774661.1/" TargetMode="External"/><Relationship Id="rId118" Type="http://schemas.openxmlformats.org/officeDocument/2006/relationships/hyperlink" Target="https://www.ncbi.nlm.nih.gov/nuccore/HE663412.1/" TargetMode="External"/><Relationship Id="rId139" Type="http://schemas.openxmlformats.org/officeDocument/2006/relationships/hyperlink" Target="https://www.ncbi.nlm.nih.gov/nuccore/AY897557.1" TargetMode="External"/><Relationship Id="rId85" Type="http://schemas.openxmlformats.org/officeDocument/2006/relationships/hyperlink" Target="https://www.ncbi.nlm.nih.gov/nuccore/FN806851.1/" TargetMode="External"/><Relationship Id="rId150" Type="http://schemas.openxmlformats.org/officeDocument/2006/relationships/hyperlink" Target="https://www.ncbi.nlm.nih.gov/nuccore/400538457" TargetMode="External"/><Relationship Id="rId171" Type="http://schemas.openxmlformats.org/officeDocument/2006/relationships/hyperlink" Target="https://www.ncbi.nlm.nih.gov/pubmed/16041716" TargetMode="External"/><Relationship Id="rId12" Type="http://schemas.openxmlformats.org/officeDocument/2006/relationships/hyperlink" Target="http://www.genoscope.cns.fr/cgi-bin/ggb/oikopleura/geneView?src=oikopleura;name=GSOIDT00023202001" TargetMode="External"/><Relationship Id="rId33" Type="http://schemas.openxmlformats.org/officeDocument/2006/relationships/hyperlink" Target="http://www.genoscope.cns.fr/cgi-bin/ggb/oikopleura/geneView?src=oikopleura;name=GSOIDT00000756001" TargetMode="External"/><Relationship Id="rId108" Type="http://schemas.openxmlformats.org/officeDocument/2006/relationships/hyperlink" Target="https://www.ncbi.nlm.nih.gov/nuccore/HE774613.1/" TargetMode="External"/><Relationship Id="rId129" Type="http://schemas.openxmlformats.org/officeDocument/2006/relationships/hyperlink" Target="https://www.ncbi.nlm.nih.gov/nuccore/AJ308492.1/" TargetMode="External"/><Relationship Id="rId54" Type="http://schemas.openxmlformats.org/officeDocument/2006/relationships/hyperlink" Target="http://www.genoscope.cns.fr/cgi-bin/ggb/oikopleura/geneView?src=oikopleura;name=GSOIDT00000372001" TargetMode="External"/><Relationship Id="rId75" Type="http://schemas.openxmlformats.org/officeDocument/2006/relationships/hyperlink" Target="https://www.ncbi.nlm.nih.gov/nuccore/HE774650.1/" TargetMode="External"/><Relationship Id="rId96" Type="http://schemas.openxmlformats.org/officeDocument/2006/relationships/hyperlink" Target="https://www.ncbi.nlm.nih.gov/nuccore/HE774625.1/" TargetMode="External"/><Relationship Id="rId140" Type="http://schemas.openxmlformats.org/officeDocument/2006/relationships/hyperlink" Target="https://www.ncbi.nlm.nih.gov/nuccore/DQ020279.1" TargetMode="External"/><Relationship Id="rId161" Type="http://schemas.openxmlformats.org/officeDocument/2006/relationships/hyperlink" Target="https://www.ncbi.nlm.nih.gov/pubmed/30217598" TargetMode="External"/><Relationship Id="rId182" Type="http://schemas.openxmlformats.org/officeDocument/2006/relationships/hyperlink" Target="https://www.ncbi.nlm.nih.gov/nuccore/HE774648.1/" TargetMode="External"/><Relationship Id="rId6" Type="http://schemas.openxmlformats.org/officeDocument/2006/relationships/hyperlink" Target="http://www.genoscope.cns.fr/cgi-bin/ggb/oikopleura/geneView?src=oikopleura;name=GSOIDT00000575001" TargetMode="External"/><Relationship Id="rId23" Type="http://schemas.openxmlformats.org/officeDocument/2006/relationships/hyperlink" Target="http://www.genoscope.cns.fr/cgi-bin/ggb/oikopleura/geneView?src=oikopleura;name=GSOIDT00025286001" TargetMode="External"/><Relationship Id="rId119" Type="http://schemas.openxmlformats.org/officeDocument/2006/relationships/hyperlink" Target="https://www.ncbi.nlm.nih.gov/nuccore/HE663411.1/" TargetMode="External"/><Relationship Id="rId44" Type="http://schemas.openxmlformats.org/officeDocument/2006/relationships/hyperlink" Target="https://www.ncbi.nlm.nih.gov/protein/CBY19123.1/" TargetMode="External"/><Relationship Id="rId65" Type="http://schemas.openxmlformats.org/officeDocument/2006/relationships/hyperlink" Target="https://www.ncbi.nlm.nih.gov/nuccore/HE774660.1/" TargetMode="External"/><Relationship Id="rId86" Type="http://schemas.openxmlformats.org/officeDocument/2006/relationships/hyperlink" Target="https://www.ncbi.nlm.nih.gov/nuccore/HE774635.1/" TargetMode="External"/><Relationship Id="rId130" Type="http://schemas.openxmlformats.org/officeDocument/2006/relationships/hyperlink" Target="https://www.ncbi.nlm.nih.gov/nuccore/AJ308491.1/" TargetMode="External"/><Relationship Id="rId151" Type="http://schemas.openxmlformats.org/officeDocument/2006/relationships/hyperlink" Target="https://www.ncbi.nlm.nih.gov/protein/AAT47861.1?report=genbank&amp;log$=protalign&amp;blast_rank=2&amp;RID=B7ESFX25014" TargetMode="External"/><Relationship Id="rId172" Type="http://schemas.openxmlformats.org/officeDocument/2006/relationships/hyperlink" Target="https://www.ncbi.nlm.nih.gov/nuccore/MH577047.1" TargetMode="External"/><Relationship Id="rId13" Type="http://schemas.openxmlformats.org/officeDocument/2006/relationships/hyperlink" Target="http://www.genoscope.cns.fr/cgi-bin/ggb/oikopleura/geneView?src=oikopleura;name=GSOIDT00027089001" TargetMode="External"/><Relationship Id="rId18" Type="http://schemas.openxmlformats.org/officeDocument/2006/relationships/hyperlink" Target="http://www.genoscope.cns.fr/cgi-bin/ggb/oikopleura/geneView?src=oikopleura;name=GSOIDT00025490001" TargetMode="External"/><Relationship Id="rId39" Type="http://schemas.openxmlformats.org/officeDocument/2006/relationships/hyperlink" Target="http://www.genoscope.cns.fr/cgi-bin/ggb/oikopleura/geneView?src=oikopleura;name=GSOIDT00017080001" TargetMode="External"/><Relationship Id="rId109" Type="http://schemas.openxmlformats.org/officeDocument/2006/relationships/hyperlink" Target="https://www.ncbi.nlm.nih.gov/nuccore/HE774612.1/" TargetMode="External"/><Relationship Id="rId34" Type="http://schemas.openxmlformats.org/officeDocument/2006/relationships/hyperlink" Target="http://www.genoscope.cns.fr/cgi-bin/ggb/oikopleura/geneView?src=oikopleura;name=GSOIDT00015222001" TargetMode="External"/><Relationship Id="rId50" Type="http://schemas.openxmlformats.org/officeDocument/2006/relationships/hyperlink" Target="http://www.genoscope.cns.fr/cgi-bin/ggb/oikopleura/geneView?src=oikopleura;name=GSOIDT00011141001" TargetMode="External"/><Relationship Id="rId55" Type="http://schemas.openxmlformats.org/officeDocument/2006/relationships/hyperlink" Target="https://www.ncbi.nlm.nih.gov/nuccore/AF204208.1/" TargetMode="External"/><Relationship Id="rId76" Type="http://schemas.openxmlformats.org/officeDocument/2006/relationships/hyperlink" Target="https://www.ncbi.nlm.nih.gov/nuccore/HE774645.1/" TargetMode="External"/><Relationship Id="rId97" Type="http://schemas.openxmlformats.org/officeDocument/2006/relationships/hyperlink" Target="https://www.ncbi.nlm.nih.gov/nuccore/HE774624.1/" TargetMode="External"/><Relationship Id="rId104" Type="http://schemas.openxmlformats.org/officeDocument/2006/relationships/hyperlink" Target="https://www.ncbi.nlm.nih.gov/nuccore/HE774617.1/" TargetMode="External"/><Relationship Id="rId120" Type="http://schemas.openxmlformats.org/officeDocument/2006/relationships/hyperlink" Target="https://www.ncbi.nlm.nih.gov/nuccore/HE663410.1/" TargetMode="External"/><Relationship Id="rId125" Type="http://schemas.openxmlformats.org/officeDocument/2006/relationships/hyperlink" Target="https://www.ncbi.nlm.nih.gov/nuccore/FN806849.1/" TargetMode="External"/><Relationship Id="rId141" Type="http://schemas.openxmlformats.org/officeDocument/2006/relationships/hyperlink" Target="https://www.ncbi.nlm.nih.gov/nuccore/?term=Oikopleura%20pax2/5/8b&amp;utm_source=gquery&amp;utm_medium=search" TargetMode="External"/><Relationship Id="rId146" Type="http://schemas.openxmlformats.org/officeDocument/2006/relationships/hyperlink" Target="https://www.ncbi.nlm.nih.gov/nuccore/MH577046.1" TargetMode="External"/><Relationship Id="rId167" Type="http://schemas.openxmlformats.org/officeDocument/2006/relationships/hyperlink" Target="https://www.ncbi.nlm.nih.gov/pubmed/21251251" TargetMode="External"/><Relationship Id="rId7" Type="http://schemas.openxmlformats.org/officeDocument/2006/relationships/hyperlink" Target="http://www.genoscope.cns.fr/cgi-bin/ggb/oikopleura/geneView?src=oikopleura;name=GSOIDT00008481001" TargetMode="External"/><Relationship Id="rId71" Type="http://schemas.openxmlformats.org/officeDocument/2006/relationships/hyperlink" Target="https://www.ncbi.nlm.nih.gov/nuccore/HE774654.1/" TargetMode="External"/><Relationship Id="rId92" Type="http://schemas.openxmlformats.org/officeDocument/2006/relationships/hyperlink" Target="https://www.ncbi.nlm.nih.gov/nuccore/HE774629.1/" TargetMode="External"/><Relationship Id="rId162" Type="http://schemas.openxmlformats.org/officeDocument/2006/relationships/hyperlink" Target="https://www.ncbi.nlm.nih.gov/pubmed/30284576" TargetMode="External"/><Relationship Id="rId183" Type="http://schemas.openxmlformats.org/officeDocument/2006/relationships/hyperlink" Target="https://www.ncbi.nlm.nih.gov/nuccore/HE774647.1/" TargetMode="External"/><Relationship Id="rId2" Type="http://schemas.openxmlformats.org/officeDocument/2006/relationships/hyperlink" Target="http://www.genoscope.cns.fr/cgi-bin/ggb/oikopleura/geneView?src=oikopleura;name=GSOIDT00027679001" TargetMode="External"/><Relationship Id="rId29" Type="http://schemas.openxmlformats.org/officeDocument/2006/relationships/hyperlink" Target="http://www.genoscope.cns.fr/cgi-bin/ggb/oikopleura/geneView?src=oikopleura;name=GSOIDT00013373001" TargetMode="External"/><Relationship Id="rId24" Type="http://schemas.openxmlformats.org/officeDocument/2006/relationships/hyperlink" Target="http://www.genoscope.cns.fr/cgi-bin/ggb/oikopleura/geneView?src=oikopleura;name=GSOIDT00003166001" TargetMode="External"/><Relationship Id="rId40" Type="http://schemas.openxmlformats.org/officeDocument/2006/relationships/hyperlink" Target="http://www.genoscope.cns.fr/cgi-bin/ggb/oikopleura/geneView?src=oikopleura;name=GSOIDT00006303001" TargetMode="External"/><Relationship Id="rId45" Type="http://schemas.openxmlformats.org/officeDocument/2006/relationships/hyperlink" Target="https://www.ncbi.nlm.nih.gov/protein/CBY13641.1/" TargetMode="External"/><Relationship Id="rId66" Type="http://schemas.openxmlformats.org/officeDocument/2006/relationships/hyperlink" Target="https://www.ncbi.nlm.nih.gov/nuccore/HE774659.1/" TargetMode="External"/><Relationship Id="rId87" Type="http://schemas.openxmlformats.org/officeDocument/2006/relationships/hyperlink" Target="https://www.ncbi.nlm.nih.gov/nuccore/HE774634.1/" TargetMode="External"/><Relationship Id="rId110" Type="http://schemas.openxmlformats.org/officeDocument/2006/relationships/hyperlink" Target="https://www.ncbi.nlm.nih.gov/nuccore/HE774611.1/" TargetMode="External"/><Relationship Id="rId115" Type="http://schemas.openxmlformats.org/officeDocument/2006/relationships/hyperlink" Target="https://www.ncbi.nlm.nih.gov/nuccore/HE774607.1/" TargetMode="External"/><Relationship Id="rId131" Type="http://schemas.openxmlformats.org/officeDocument/2006/relationships/hyperlink" Target="https://www.ncbi.nlm.nih.gov/nuccore/AB543594.1" TargetMode="External"/><Relationship Id="rId136" Type="http://schemas.openxmlformats.org/officeDocument/2006/relationships/hyperlink" Target="https://www.ncbi.nlm.nih.gov/protein/AAT47829.1?report=genbank&amp;log$=protalign&amp;blast_rank=2&amp;RID=B7EKZZ1F016" TargetMode="External"/><Relationship Id="rId157" Type="http://schemas.openxmlformats.org/officeDocument/2006/relationships/hyperlink" Target="https://www.nature.com/articles/nature02709" TargetMode="External"/><Relationship Id="rId178" Type="http://schemas.openxmlformats.org/officeDocument/2006/relationships/hyperlink" Target="https://www.ncbi.nlm.nih.gov/pubmed/22792236" TargetMode="External"/><Relationship Id="rId61" Type="http://schemas.openxmlformats.org/officeDocument/2006/relationships/hyperlink" Target="http://www.genoscope.cns.fr/cgi-bin/ggb/oikopleura/geneView?src=oikopleura;name=GSOIDT00010489001" TargetMode="External"/><Relationship Id="rId82" Type="http://schemas.openxmlformats.org/officeDocument/2006/relationships/hyperlink" Target="https://www.ncbi.nlm.nih.gov/nuccore/HE774638.1/" TargetMode="External"/><Relationship Id="rId152" Type="http://schemas.openxmlformats.org/officeDocument/2006/relationships/hyperlink" Target="https://www.ncbi.nlm.nih.gov/protein/AAS21413.1?report=genbank&amp;log$=protalign&amp;blast_rank=2&amp;RID=B7EVUM1K016" TargetMode="External"/><Relationship Id="rId173" Type="http://schemas.openxmlformats.org/officeDocument/2006/relationships/hyperlink" Target="http://www.genoscope.cns.fr/cgi-bin/ggb/oikopleura/geneView?src=oikopleura;name=GSOIDT00012400001" TargetMode="External"/><Relationship Id="rId19" Type="http://schemas.openxmlformats.org/officeDocument/2006/relationships/hyperlink" Target="http://www.genoscope.cns.fr/cgi-bin/ggb/oikopleura/geneView?src=oikopleura;name=GSOIDT00012375001" TargetMode="External"/><Relationship Id="rId14" Type="http://schemas.openxmlformats.org/officeDocument/2006/relationships/hyperlink" Target="http://www.genoscope.cns.fr/cgi-bin/ggb/oikopleura/geneView?src=oikopleura;name=GSOIDT00012942001" TargetMode="External"/><Relationship Id="rId30" Type="http://schemas.openxmlformats.org/officeDocument/2006/relationships/hyperlink" Target="http://www.genoscope.cns.fr/cgi-bin/ggb/oikopleura/geneView?src=oikopleura;name=GSOIDT00013374001" TargetMode="External"/><Relationship Id="rId35" Type="http://schemas.openxmlformats.org/officeDocument/2006/relationships/hyperlink" Target="http://www.genoscope.cns.fr/cgi-bin/ggb/oikopleura/geneView?src=oikopleura;name=GSOIDT00010386001" TargetMode="External"/><Relationship Id="rId56" Type="http://schemas.openxmlformats.org/officeDocument/2006/relationships/hyperlink" Target="https://www.ncbi.nlm.nih.gov/nuccore/DQ011272" TargetMode="External"/><Relationship Id="rId77" Type="http://schemas.openxmlformats.org/officeDocument/2006/relationships/hyperlink" Target="https://www.ncbi.nlm.nih.gov/nuccore/HE774643.1/" TargetMode="External"/><Relationship Id="rId100" Type="http://schemas.openxmlformats.org/officeDocument/2006/relationships/hyperlink" Target="https://www.ncbi.nlm.nih.gov/nuccore/HE774621.1/" TargetMode="External"/><Relationship Id="rId105" Type="http://schemas.openxmlformats.org/officeDocument/2006/relationships/hyperlink" Target="https://www.ncbi.nlm.nih.gov/nuccore/HE774616.1/" TargetMode="External"/><Relationship Id="rId126" Type="http://schemas.openxmlformats.org/officeDocument/2006/relationships/hyperlink" Target="https://www.ncbi.nlm.nih.gov/nuccore/AJ310634.1/" TargetMode="External"/><Relationship Id="rId147" Type="http://schemas.openxmlformats.org/officeDocument/2006/relationships/hyperlink" Target="https://www.ncbi.nlm.nih.gov/nuccore/FR821604.1" TargetMode="External"/><Relationship Id="rId168" Type="http://schemas.openxmlformats.org/officeDocument/2006/relationships/hyperlink" Target="https://www.ncbi.nlm.nih.gov/pubmed/25676192" TargetMode="External"/><Relationship Id="rId8" Type="http://schemas.openxmlformats.org/officeDocument/2006/relationships/hyperlink" Target="http://www.genoscope.cns.fr/cgi-bin/ggb/oikopleura/geneView?src=oikopleura;name=GSOIDT00009195001" TargetMode="External"/><Relationship Id="rId51" Type="http://schemas.openxmlformats.org/officeDocument/2006/relationships/hyperlink" Target="http://www.genoscope.cns.fr/cgi-bin/ggb/oikopleura/geneView?src=oikopleura;name=GSOIDT00016817001" TargetMode="External"/><Relationship Id="rId72" Type="http://schemas.openxmlformats.org/officeDocument/2006/relationships/hyperlink" Target="https://www.ncbi.nlm.nih.gov/nuccore/HE774653.1/" TargetMode="External"/><Relationship Id="rId93" Type="http://schemas.openxmlformats.org/officeDocument/2006/relationships/hyperlink" Target="https://www.ncbi.nlm.nih.gov/nuccore/HE774628.1/" TargetMode="External"/><Relationship Id="rId98" Type="http://schemas.openxmlformats.org/officeDocument/2006/relationships/hyperlink" Target="https://www.ncbi.nlm.nih.gov/nuccore/HE774623.1/" TargetMode="External"/><Relationship Id="rId121" Type="http://schemas.openxmlformats.org/officeDocument/2006/relationships/hyperlink" Target="https://www.ncbi.nlm.nih.gov/nuccore/HE663409.1/" TargetMode="External"/><Relationship Id="rId142" Type="http://schemas.openxmlformats.org/officeDocument/2006/relationships/hyperlink" Target="https://www.ncbi.nlm.nih.gov/nuccore/AY870647.1" TargetMode="External"/><Relationship Id="rId163" Type="http://schemas.openxmlformats.org/officeDocument/2006/relationships/hyperlink" Target="https://www.ncbi.nlm.nih.gov/pubmed/32029598" TargetMode="External"/><Relationship Id="rId184" Type="http://schemas.openxmlformats.org/officeDocument/2006/relationships/hyperlink" Target="https://www.ncbi.nlm.nih.gov/nuccore/HE774646.1/" TargetMode="External"/><Relationship Id="rId3" Type="http://schemas.openxmlformats.org/officeDocument/2006/relationships/hyperlink" Target="http://www.genoscope.cns.fr/cgi-bin/ggb/oikopleura/geneView?src=oikopleura;name=GSOIDT00007183001" TargetMode="External"/><Relationship Id="rId25" Type="http://schemas.openxmlformats.org/officeDocument/2006/relationships/hyperlink" Target="http://www.genoscope.cns.fr/cgi-bin/ggb/oikopleura/geneView?src=oikopleura;name=GSOIDT00001381001" TargetMode="External"/><Relationship Id="rId46" Type="http://schemas.openxmlformats.org/officeDocument/2006/relationships/hyperlink" Target="http://www.genoscope.cns.fr/cgi-bin/ggb/oikopleura/geneView?src=oikopleura;name=GSOIDT00007253001" TargetMode="External"/><Relationship Id="rId67" Type="http://schemas.openxmlformats.org/officeDocument/2006/relationships/hyperlink" Target="https://www.ncbi.nlm.nih.gov/nuccore/HE774658.1/" TargetMode="External"/><Relationship Id="rId116" Type="http://schemas.openxmlformats.org/officeDocument/2006/relationships/hyperlink" Target="https://www.ncbi.nlm.nih.gov/nuccore/HE774606.1/" TargetMode="External"/><Relationship Id="rId137" Type="http://schemas.openxmlformats.org/officeDocument/2006/relationships/hyperlink" Target="https://www.ncbi.nlm.nih.gov/nuccore/AY886542.1" TargetMode="External"/><Relationship Id="rId158" Type="http://schemas.openxmlformats.org/officeDocument/2006/relationships/hyperlink" Target="https://www.ncbi.nlm.nih.gov/pubmed/16120641" TargetMode="External"/><Relationship Id="rId20" Type="http://schemas.openxmlformats.org/officeDocument/2006/relationships/hyperlink" Target="http://www.genoscope.cns.fr/cgi-bin/ggb/oikopleura/geneView?src=oikopleura;name=GSOIDT00017601001" TargetMode="External"/><Relationship Id="rId41" Type="http://schemas.openxmlformats.org/officeDocument/2006/relationships/hyperlink" Target="http://www.genoscope.cns.fr/cgi-bin/ggb/oikopleura/geneView?src=oikopleura;name=GSOIDT00000110001" TargetMode="External"/><Relationship Id="rId62" Type="http://schemas.openxmlformats.org/officeDocument/2006/relationships/hyperlink" Target="https://www.ncbi.nlm.nih.gov/nuccore/HE774663.1/" TargetMode="External"/><Relationship Id="rId83" Type="http://schemas.openxmlformats.org/officeDocument/2006/relationships/hyperlink" Target="https://www.ncbi.nlm.nih.gov/nuccore/HE774637.1/" TargetMode="External"/><Relationship Id="rId88" Type="http://schemas.openxmlformats.org/officeDocument/2006/relationships/hyperlink" Target="https://www.ncbi.nlm.nih.gov/nuccore/HE774633.1/" TargetMode="External"/><Relationship Id="rId111" Type="http://schemas.openxmlformats.org/officeDocument/2006/relationships/hyperlink" Target="https://www.ncbi.nlm.nih.gov/nuccore/HE774610.1/" TargetMode="External"/><Relationship Id="rId132" Type="http://schemas.openxmlformats.org/officeDocument/2006/relationships/hyperlink" Target="https://www.ncbi.nlm.nih.gov/nuccore/AB543593.1" TargetMode="External"/><Relationship Id="rId153" Type="http://schemas.openxmlformats.org/officeDocument/2006/relationships/hyperlink" Target="https://www.ncbi.nlm.nih.gov/protein/CBY20174.1?report=genbank&amp;log$=protalign&amp;blast_rank=2&amp;RID=B7EZ595U014" TargetMode="External"/><Relationship Id="rId174" Type="http://schemas.openxmlformats.org/officeDocument/2006/relationships/hyperlink" Target="https://www.ncbi.nlm.nih.gov/pubmed/30217598" TargetMode="External"/><Relationship Id="rId179" Type="http://schemas.openxmlformats.org/officeDocument/2006/relationships/hyperlink" Target="https://www.ncbi.nlm.nih.gov/nuccore/HE774644.1/" TargetMode="External"/><Relationship Id="rId15" Type="http://schemas.openxmlformats.org/officeDocument/2006/relationships/hyperlink" Target="http://www.genoscope.cns.fr/cgi-bin/ggb/oikopleura/geneView?src=oikopleura;name=GSOIDT00017670001" TargetMode="External"/><Relationship Id="rId36" Type="http://schemas.openxmlformats.org/officeDocument/2006/relationships/hyperlink" Target="http://www.genoscope.cns.fr/cgi-bin/ggb/oikopleura/geneView?src=oikopleura;name=GSOIDT00013526001" TargetMode="External"/><Relationship Id="rId57" Type="http://schemas.openxmlformats.org/officeDocument/2006/relationships/hyperlink" Target="https://www.ncbi.nlm.nih.gov/nuccore/DQ011274" TargetMode="External"/><Relationship Id="rId106" Type="http://schemas.openxmlformats.org/officeDocument/2006/relationships/hyperlink" Target="https://www.ncbi.nlm.nih.gov/nuccore/HE774615.1/" TargetMode="External"/><Relationship Id="rId127" Type="http://schemas.openxmlformats.org/officeDocument/2006/relationships/hyperlink" Target="https://www.ncbi.nlm.nih.gov/nuccore/AJ310627.1/" TargetMode="External"/><Relationship Id="rId10" Type="http://schemas.openxmlformats.org/officeDocument/2006/relationships/hyperlink" Target="http://www.genoscope.cns.fr/cgi-bin/ggb/oikopleura/geneView?src=oikopleura;name=GSOIDT00030725001" TargetMode="External"/><Relationship Id="rId31" Type="http://schemas.openxmlformats.org/officeDocument/2006/relationships/hyperlink" Target="http://www.genoscope.cns.fr/cgi-bin/ggb/oikopleura/geneView?src=oikopleura;name=GSOIDT00000916001" TargetMode="External"/><Relationship Id="rId52" Type="http://schemas.openxmlformats.org/officeDocument/2006/relationships/hyperlink" Target="http://www.genoscope.cns.fr/cgi-bin/ggb/oikopleura/geneView?src=oikopleura;name=GSOIDT00013012001" TargetMode="External"/><Relationship Id="rId73" Type="http://schemas.openxmlformats.org/officeDocument/2006/relationships/hyperlink" Target="https://www.ncbi.nlm.nih.gov/nuccore/HE774652.1/" TargetMode="External"/><Relationship Id="rId78" Type="http://schemas.openxmlformats.org/officeDocument/2006/relationships/hyperlink" Target="https://www.ncbi.nlm.nih.gov/nuccore/HE774642.1/" TargetMode="External"/><Relationship Id="rId94" Type="http://schemas.openxmlformats.org/officeDocument/2006/relationships/hyperlink" Target="https://www.ncbi.nlm.nih.gov/nuccore/HE774627.1/" TargetMode="External"/><Relationship Id="rId99" Type="http://schemas.openxmlformats.org/officeDocument/2006/relationships/hyperlink" Target="https://www.ncbi.nlm.nih.gov/nuccore/HE774622.1/" TargetMode="External"/><Relationship Id="rId101" Type="http://schemas.openxmlformats.org/officeDocument/2006/relationships/hyperlink" Target="https://www.ncbi.nlm.nih.gov/nuccore/HE774620.1/" TargetMode="External"/><Relationship Id="rId122" Type="http://schemas.openxmlformats.org/officeDocument/2006/relationships/hyperlink" Target="https://www.ncbi.nlm.nih.gov/nuccore/HE663408.1/" TargetMode="External"/><Relationship Id="rId143" Type="http://schemas.openxmlformats.org/officeDocument/2006/relationships/hyperlink" Target="https://www.ncbi.nlm.nih.gov/nuccore/84374233" TargetMode="External"/><Relationship Id="rId148" Type="http://schemas.openxmlformats.org/officeDocument/2006/relationships/hyperlink" Target="https://www.ncbi.nlm.nih.gov/nuccore/399922492" TargetMode="External"/><Relationship Id="rId164" Type="http://schemas.openxmlformats.org/officeDocument/2006/relationships/hyperlink" Target="https://www.ncbi.nlm.nih.gov/pubmed/29969934" TargetMode="External"/><Relationship Id="rId169" Type="http://schemas.openxmlformats.org/officeDocument/2006/relationships/hyperlink" Target="https://www.ncbi.nlm.nih.gov/pubmed/20972815" TargetMode="External"/><Relationship Id="rId185" Type="http://schemas.openxmlformats.org/officeDocument/2006/relationships/hyperlink" Target="https://www.ncbi.nlm.nih.gov/pubmed/22792236" TargetMode="External"/><Relationship Id="rId4" Type="http://schemas.openxmlformats.org/officeDocument/2006/relationships/hyperlink" Target="http://www.genoscope.cns.fr/cgi-bin/ggb/oikopleura/geneView?src=oikopleura;name=GSOIDT00007932001" TargetMode="External"/><Relationship Id="rId9" Type="http://schemas.openxmlformats.org/officeDocument/2006/relationships/hyperlink" Target="http://www.genoscope.cns.fr/cgi-bin/ggb/oikopleura/geneView?src=oikopleura;name=GSOIDT00008004001" TargetMode="External"/><Relationship Id="rId180" Type="http://schemas.openxmlformats.org/officeDocument/2006/relationships/hyperlink" Target="https://www.ncbi.nlm.nih.gov/pubmed/22792236" TargetMode="External"/><Relationship Id="rId26" Type="http://schemas.openxmlformats.org/officeDocument/2006/relationships/hyperlink" Target="http://www.genoscope.cns.fr/cgi-bin/ggb/oikopleura/geneView?src=oikopleura;name=GSOIDT00003226001" TargetMode="External"/><Relationship Id="rId47" Type="http://schemas.openxmlformats.org/officeDocument/2006/relationships/hyperlink" Target="http://www.genoscope.cns.fr/cgi-bin/ggb/oikopleura/geneView?src=oikopleura;name=GSOIDT00001216001" TargetMode="External"/><Relationship Id="rId68" Type="http://schemas.openxmlformats.org/officeDocument/2006/relationships/hyperlink" Target="https://www.ncbi.nlm.nih.gov/nuccore/HE774657.1/" TargetMode="External"/><Relationship Id="rId89" Type="http://schemas.openxmlformats.org/officeDocument/2006/relationships/hyperlink" Target="https://www.ncbi.nlm.nih.gov/nuccore/HE774632.1/" TargetMode="External"/><Relationship Id="rId112" Type="http://schemas.openxmlformats.org/officeDocument/2006/relationships/hyperlink" Target="https://www.ncbi.nlm.nih.gov/nuccore/HE774609.1/" TargetMode="External"/><Relationship Id="rId133" Type="http://schemas.openxmlformats.org/officeDocument/2006/relationships/hyperlink" Target="http://www.genoscope.cns.fr/cgi-bin/ggb/oikopleura/geneView?src=oikopleura;name=GSOIDT00008657001" TargetMode="External"/><Relationship Id="rId154" Type="http://schemas.openxmlformats.org/officeDocument/2006/relationships/hyperlink" Target="https://www.ncbi.nlm.nih.gov/protein/AAS21383.1?report=genbank&amp;log$=protalign&amp;blast_rank=3&amp;RID=AFJJTYWD01R" TargetMode="External"/><Relationship Id="rId175" Type="http://schemas.openxmlformats.org/officeDocument/2006/relationships/hyperlink" Target="https://www.ncbi.nlm.nih.gov/nuccore/AJ310624.1/" TargetMode="External"/><Relationship Id="rId16" Type="http://schemas.openxmlformats.org/officeDocument/2006/relationships/hyperlink" Target="http://www.genoscope.cns.fr/cgi-bin/ggb/oikopleura/geneView?src=oikopleura;name=GSOIDT00007691001" TargetMode="External"/><Relationship Id="rId37" Type="http://schemas.openxmlformats.org/officeDocument/2006/relationships/hyperlink" Target="http://www.genoscope.cns.fr/cgi-bin/ggb/oikopleura/geneView?src=oikopleura;name=GSOIDT00011688001" TargetMode="External"/><Relationship Id="rId58" Type="http://schemas.openxmlformats.org/officeDocument/2006/relationships/hyperlink" Target="https://www.ncbi.nlm.nih.gov/nuccore/DQ011279" TargetMode="External"/><Relationship Id="rId79" Type="http://schemas.openxmlformats.org/officeDocument/2006/relationships/hyperlink" Target="https://www.ncbi.nlm.nih.gov/nuccore/HE774641.1/" TargetMode="External"/><Relationship Id="rId102" Type="http://schemas.openxmlformats.org/officeDocument/2006/relationships/hyperlink" Target="https://www.ncbi.nlm.nih.gov/nuccore/HE774619.1/" TargetMode="External"/><Relationship Id="rId123" Type="http://schemas.openxmlformats.org/officeDocument/2006/relationships/hyperlink" Target="https://www.ncbi.nlm.nih.gov/nuccore/HE663407.1/" TargetMode="External"/><Relationship Id="rId144" Type="http://schemas.openxmlformats.org/officeDocument/2006/relationships/hyperlink" Target="https://www.ncbi.nlm.nih.gov/nuccore/84374235" TargetMode="External"/><Relationship Id="rId90" Type="http://schemas.openxmlformats.org/officeDocument/2006/relationships/hyperlink" Target="https://www.ncbi.nlm.nih.gov/nuccore/HE774631.1/" TargetMode="External"/><Relationship Id="rId165" Type="http://schemas.openxmlformats.org/officeDocument/2006/relationships/hyperlink" Target="https://bmcdevbiol.biomedcentral.com/articles/10.1186/s12861-018-0165-5" TargetMode="External"/><Relationship Id="rId186" Type="http://schemas.openxmlformats.org/officeDocument/2006/relationships/hyperlink" Target="https://www.nature.com/articles/s42003-018-0127-2" TargetMode="External"/><Relationship Id="rId27" Type="http://schemas.openxmlformats.org/officeDocument/2006/relationships/hyperlink" Target="http://www.genoscope.cns.fr/cgi-bin/ggb/oikopleura/geneView?src=oikopleura;name=GSOIDT00011474001" TargetMode="External"/><Relationship Id="rId48" Type="http://schemas.openxmlformats.org/officeDocument/2006/relationships/hyperlink" Target="http://www.genoscope.cns.fr/cgi-bin/ggb/oikopleura/geneView?src=oikopleura;name=GSOIDT00001809001" TargetMode="External"/><Relationship Id="rId69" Type="http://schemas.openxmlformats.org/officeDocument/2006/relationships/hyperlink" Target="https://www.ncbi.nlm.nih.gov/nuccore/HE774656.1/" TargetMode="External"/><Relationship Id="rId113" Type="http://schemas.openxmlformats.org/officeDocument/2006/relationships/hyperlink" Target="https://www.ncbi.nlm.nih.gov/nuccore/HE774608.1/" TargetMode="External"/><Relationship Id="rId134" Type="http://schemas.openxmlformats.org/officeDocument/2006/relationships/hyperlink" Target="http://www.genoscope.cns.fr/cgi-bin/ggb/oikopleura/gbrowse/oikopleura/" TargetMode="External"/><Relationship Id="rId80" Type="http://schemas.openxmlformats.org/officeDocument/2006/relationships/hyperlink" Target="https://www.ncbi.nlm.nih.gov/nuccore/HE774640.1/" TargetMode="External"/><Relationship Id="rId155" Type="http://schemas.openxmlformats.org/officeDocument/2006/relationships/hyperlink" Target="https://www.ncbi.nlm.nih.gov/protein/AAS21474.1?report=genbank&amp;log$=prottop&amp;blast_rank=2&amp;RID=ARD8SJY4014" TargetMode="External"/><Relationship Id="rId176" Type="http://schemas.openxmlformats.org/officeDocument/2006/relationships/hyperlink" Target="https://www.ncbi.nlm.nih.gov/pubmed/22792236" TargetMode="External"/><Relationship Id="rId17" Type="http://schemas.openxmlformats.org/officeDocument/2006/relationships/hyperlink" Target="http://www.genoscope.cns.fr/cgi-bin/ggb/oikopleura/geneView?src=oikopleura;name=GSOIDT00012625001" TargetMode="External"/><Relationship Id="rId38" Type="http://schemas.openxmlformats.org/officeDocument/2006/relationships/hyperlink" Target="http://www.genoscope.cns.fr/cgi-bin/ggb/oikopleura/geneView?src=oikopleura;name=GSOIDT00003812001" TargetMode="External"/><Relationship Id="rId59" Type="http://schemas.openxmlformats.org/officeDocument/2006/relationships/hyperlink" Target="https://www.ncbi.nlm.nih.gov/nuccore/DQ011281" TargetMode="External"/><Relationship Id="rId103" Type="http://schemas.openxmlformats.org/officeDocument/2006/relationships/hyperlink" Target="https://www.ncbi.nlm.nih.gov/nuccore/HE774618.1/" TargetMode="External"/><Relationship Id="rId124" Type="http://schemas.openxmlformats.org/officeDocument/2006/relationships/hyperlink" Target="https://www.ncbi.nlm.nih.gov/nuccore/HE663406.1/" TargetMode="External"/><Relationship Id="rId70" Type="http://schemas.openxmlformats.org/officeDocument/2006/relationships/hyperlink" Target="https://www.ncbi.nlm.nih.gov/nuccore/HE774655.1/" TargetMode="External"/><Relationship Id="rId91" Type="http://schemas.openxmlformats.org/officeDocument/2006/relationships/hyperlink" Target="https://www.ncbi.nlm.nih.gov/nuccore/HE774630.1/" TargetMode="External"/><Relationship Id="rId145" Type="http://schemas.openxmlformats.org/officeDocument/2006/relationships/hyperlink" Target="https://www.ncbi.nlm.nih.gov/nuccore/DQ328333.1" TargetMode="External"/><Relationship Id="rId166" Type="http://schemas.openxmlformats.org/officeDocument/2006/relationships/hyperlink" Target="https://www.nature.com/articles/srep44226" TargetMode="External"/><Relationship Id="rId1" Type="http://schemas.openxmlformats.org/officeDocument/2006/relationships/hyperlink" Target="http://www.genoscope.cns.fr/cgi-bin/ggb/oikopleura/geneView?src=oikopleura;name=GSOIDT00013472001" TargetMode="External"/><Relationship Id="rId28" Type="http://schemas.openxmlformats.org/officeDocument/2006/relationships/hyperlink" Target="http://www.genoscope.cns.fr/cgi-bin/ggb/oikopleura/geneView?src=oikopleura;name=GSOIDT00013235001" TargetMode="External"/><Relationship Id="rId49" Type="http://schemas.openxmlformats.org/officeDocument/2006/relationships/hyperlink" Target="http://www.genoscope.cns.fr/cgi-bin/ggb/oikopleura/geneView?src=oikopleura;name=GSOIDT00000756001" TargetMode="External"/><Relationship Id="rId114" Type="http://schemas.openxmlformats.org/officeDocument/2006/relationships/hyperlink" Target="https://www.ncbi.nlm.nih.gov/nuccore/FN806850.1/" TargetMode="External"/><Relationship Id="rId60" Type="http://schemas.openxmlformats.org/officeDocument/2006/relationships/hyperlink" Target="https://www.ncbi.nlm.nih.gov/nuccore/DQ011283" TargetMode="External"/><Relationship Id="rId81" Type="http://schemas.openxmlformats.org/officeDocument/2006/relationships/hyperlink" Target="https://www.ncbi.nlm.nih.gov/nuccore/HE774639.1/" TargetMode="External"/><Relationship Id="rId135" Type="http://schemas.openxmlformats.org/officeDocument/2006/relationships/hyperlink" Target="https://www.ncbi.nlm.nih.gov/protein/CBY42438.1?report=genbank&amp;log$=protalign&amp;blast_rank=1&amp;RID=B7E8CCMY014" TargetMode="External"/><Relationship Id="rId156" Type="http://schemas.openxmlformats.org/officeDocument/2006/relationships/hyperlink" Target="https://www.ncbi.nlm.nih.gov/pubmed/10753519" TargetMode="External"/><Relationship Id="rId177" Type="http://schemas.openxmlformats.org/officeDocument/2006/relationships/hyperlink" Target="https://www.ncbi.nlm.nih.gov/nuccore/AJ310629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activeCell="C13" sqref="C13"/>
    </sheetView>
  </sheetViews>
  <sheetFormatPr defaultRowHeight="15"/>
  <cols>
    <col min="2" max="2" width="12.7109375" customWidth="1"/>
    <col min="3" max="3" width="17" customWidth="1"/>
    <col min="4" max="4" width="20.42578125" customWidth="1"/>
    <col min="5" max="5" width="22.85546875" customWidth="1"/>
    <col min="6" max="6" width="14.42578125" customWidth="1"/>
    <col min="7" max="7" width="16.28515625" customWidth="1"/>
    <col min="8" max="8" width="16.85546875" customWidth="1"/>
  </cols>
  <sheetData>
    <row r="1" spans="1:8" ht="27" customHeight="1">
      <c r="A1" s="173" t="s">
        <v>0</v>
      </c>
      <c r="B1" s="33" t="s">
        <v>1</v>
      </c>
      <c r="C1" s="173" t="s">
        <v>2</v>
      </c>
      <c r="D1" s="32" t="s">
        <v>3</v>
      </c>
      <c r="E1" s="173" t="s">
        <v>4</v>
      </c>
      <c r="F1" s="173" t="s">
        <v>5</v>
      </c>
      <c r="G1" s="32" t="s">
        <v>6</v>
      </c>
      <c r="H1" s="34" t="s">
        <v>7</v>
      </c>
    </row>
    <row r="2" spans="1:8">
      <c r="A2" s="109" t="s">
        <v>8</v>
      </c>
      <c r="B2" s="107">
        <f>14533022/1000000</f>
        <v>14.533022000000001</v>
      </c>
      <c r="C2" s="108">
        <v>6</v>
      </c>
      <c r="D2" s="109">
        <v>3859</v>
      </c>
      <c r="E2" s="109">
        <v>13.86</v>
      </c>
      <c r="F2" s="109">
        <v>40.67</v>
      </c>
      <c r="G2" s="109">
        <v>247.18</v>
      </c>
      <c r="H2" s="106">
        <v>258</v>
      </c>
    </row>
    <row r="3" spans="1:8">
      <c r="A3" s="18" t="s">
        <v>9</v>
      </c>
      <c r="B3" s="111">
        <f>16158756/1000000</f>
        <v>16.158756</v>
      </c>
      <c r="C3" s="112">
        <v>10</v>
      </c>
      <c r="D3" s="18">
        <v>4368</v>
      </c>
      <c r="E3" s="18">
        <v>12.67</v>
      </c>
      <c r="F3" s="18">
        <v>40.840000000000003</v>
      </c>
      <c r="G3" s="18">
        <v>257.24</v>
      </c>
      <c r="H3" s="110">
        <v>261</v>
      </c>
    </row>
    <row r="4" spans="1:8">
      <c r="A4" s="4" t="s">
        <v>10</v>
      </c>
      <c r="B4" s="114">
        <f>17092476/1000000</f>
        <v>17.092476000000001</v>
      </c>
      <c r="C4" s="115">
        <v>8</v>
      </c>
      <c r="D4" s="4">
        <v>4755</v>
      </c>
      <c r="E4" s="4">
        <v>11.94</v>
      </c>
      <c r="F4" s="4">
        <v>41.08</v>
      </c>
      <c r="G4" s="4">
        <v>255.07</v>
      </c>
      <c r="H4" s="113">
        <v>261</v>
      </c>
    </row>
    <row r="5" spans="1:8">
      <c r="A5" s="18" t="s">
        <v>11</v>
      </c>
      <c r="B5" s="111">
        <f>12959145/1000000</f>
        <v>12.959144999999999</v>
      </c>
      <c r="C5" s="112">
        <v>2</v>
      </c>
      <c r="D5" s="18">
        <v>3666</v>
      </c>
      <c r="E5" s="18">
        <v>8.83</v>
      </c>
      <c r="F5" s="18">
        <v>42.08</v>
      </c>
      <c r="G5" s="18">
        <v>140.32</v>
      </c>
      <c r="H5" s="110">
        <v>137</v>
      </c>
    </row>
    <row r="6" spans="1:8">
      <c r="A6" s="4" t="s">
        <v>12</v>
      </c>
      <c r="B6" s="114">
        <f>2916375/1000000</f>
        <v>2.9163749999999999</v>
      </c>
      <c r="C6" s="115">
        <v>2</v>
      </c>
      <c r="D6" s="4">
        <v>233</v>
      </c>
      <c r="E6" s="4">
        <v>54.9</v>
      </c>
      <c r="F6" s="4">
        <v>150.36000000000001</v>
      </c>
      <c r="G6" s="4">
        <v>163.1</v>
      </c>
      <c r="H6" s="113">
        <v>133</v>
      </c>
    </row>
    <row r="7" spans="1:8">
      <c r="A7" s="18" t="s">
        <v>13</v>
      </c>
      <c r="B7" s="111">
        <f>11000/1000000</f>
        <v>1.0999999999999999E-2</v>
      </c>
      <c r="C7" s="112">
        <v>1</v>
      </c>
      <c r="D7" s="18">
        <v>4</v>
      </c>
      <c r="E7" s="18">
        <v>0.88</v>
      </c>
      <c r="F7" s="18">
        <v>130.51</v>
      </c>
      <c r="G7" s="18">
        <v>130.51</v>
      </c>
      <c r="H7" s="110">
        <v>136</v>
      </c>
    </row>
    <row r="8" spans="1:8">
      <c r="A8" s="4" t="s">
        <v>14</v>
      </c>
      <c r="B8" s="114">
        <f>57957/1000000</f>
        <v>5.7957000000000002E-2</v>
      </c>
      <c r="C8" s="115">
        <v>1</v>
      </c>
      <c r="D8" s="4">
        <v>18</v>
      </c>
      <c r="E8" s="4">
        <v>3.42</v>
      </c>
      <c r="F8" s="4">
        <v>136.26</v>
      </c>
      <c r="G8" s="4">
        <v>136.26</v>
      </c>
      <c r="H8" s="113">
        <v>137</v>
      </c>
    </row>
    <row r="9" spans="1:8">
      <c r="A9" s="18" t="s">
        <v>15</v>
      </c>
      <c r="B9" s="111">
        <f>131584/1000000</f>
        <v>0.13158400000000001</v>
      </c>
      <c r="C9" s="112">
        <v>1</v>
      </c>
      <c r="D9" s="18">
        <v>2</v>
      </c>
      <c r="E9" s="18">
        <v>80.66</v>
      </c>
      <c r="F9" s="18">
        <v>114.11</v>
      </c>
      <c r="G9" s="18">
        <v>114.11</v>
      </c>
      <c r="H9" s="110">
        <v>108</v>
      </c>
    </row>
    <row r="10" spans="1:8">
      <c r="A10" s="4" t="s">
        <v>16</v>
      </c>
      <c r="B10" s="114">
        <f>110603/1000000</f>
        <v>0.11060300000000001</v>
      </c>
      <c r="C10" s="115">
        <v>1</v>
      </c>
      <c r="D10" s="4">
        <v>6</v>
      </c>
      <c r="E10" s="4">
        <v>76.77</v>
      </c>
      <c r="F10" s="4">
        <v>128.12</v>
      </c>
      <c r="G10" s="4">
        <v>128.12</v>
      </c>
      <c r="H10" s="113">
        <v>125</v>
      </c>
    </row>
    <row r="11" spans="1:8">
      <c r="A11" s="18" t="s">
        <v>17</v>
      </c>
      <c r="B11" s="111">
        <f>79680/1000000</f>
        <v>7.9680000000000001E-2</v>
      </c>
      <c r="C11" s="112">
        <v>1</v>
      </c>
      <c r="D11" s="18">
        <v>0</v>
      </c>
      <c r="E11" s="18">
        <v>83.68</v>
      </c>
      <c r="F11" s="18">
        <v>99.72</v>
      </c>
      <c r="G11" s="18">
        <v>99.72</v>
      </c>
      <c r="H11" s="110">
        <v>102</v>
      </c>
    </row>
    <row r="12" spans="1:8">
      <c r="A12" s="4" t="s">
        <v>18</v>
      </c>
      <c r="B12" s="114">
        <f>68433/1000000</f>
        <v>6.8432999999999994E-2</v>
      </c>
      <c r="C12" s="115">
        <v>1</v>
      </c>
      <c r="D12" s="4">
        <v>0</v>
      </c>
      <c r="E12" s="4">
        <v>91.2</v>
      </c>
      <c r="F12" s="4">
        <v>121.67</v>
      </c>
      <c r="G12" s="4">
        <v>121.67</v>
      </c>
      <c r="H12" s="113">
        <v>96</v>
      </c>
    </row>
    <row r="13" spans="1:8">
      <c r="A13" s="18" t="s">
        <v>19</v>
      </c>
      <c r="B13" s="111">
        <f>57156/1000000</f>
        <v>5.7155999999999998E-2</v>
      </c>
      <c r="C13" s="112">
        <v>1</v>
      </c>
      <c r="D13" s="18">
        <v>21</v>
      </c>
      <c r="E13" s="18">
        <v>11.68</v>
      </c>
      <c r="F13" s="18">
        <v>126.52</v>
      </c>
      <c r="G13" s="18">
        <v>126.52</v>
      </c>
      <c r="H13" s="110">
        <v>127</v>
      </c>
    </row>
    <row r="14" spans="1:8">
      <c r="A14" s="4" t="s">
        <v>20</v>
      </c>
      <c r="B14" s="114">
        <f>35216/1000000</f>
        <v>3.5215999999999997E-2</v>
      </c>
      <c r="C14" s="115">
        <v>1</v>
      </c>
      <c r="D14" s="4">
        <v>0</v>
      </c>
      <c r="E14" s="4">
        <v>86.93</v>
      </c>
      <c r="F14" s="4">
        <v>260.98</v>
      </c>
      <c r="G14" s="4">
        <v>260.98</v>
      </c>
      <c r="H14" s="113">
        <v>238</v>
      </c>
    </row>
    <row r="15" spans="1:8">
      <c r="A15" s="18" t="s">
        <v>21</v>
      </c>
      <c r="B15" s="111">
        <f>34892/1000000</f>
        <v>3.4891999999999999E-2</v>
      </c>
      <c r="C15" s="112">
        <v>1</v>
      </c>
      <c r="D15" s="18">
        <v>2</v>
      </c>
      <c r="E15" s="18">
        <v>78.010000000000005</v>
      </c>
      <c r="F15" s="18">
        <v>134.53</v>
      </c>
      <c r="G15" s="18">
        <v>134.53</v>
      </c>
      <c r="H15" s="110">
        <v>114</v>
      </c>
    </row>
    <row r="16" spans="1:8">
      <c r="A16" s="4" t="s">
        <v>22</v>
      </c>
      <c r="B16" s="114">
        <f>3851/1000000</f>
        <v>3.8509999999999998E-3</v>
      </c>
      <c r="C16" s="115">
        <v>1</v>
      </c>
      <c r="D16" s="4">
        <v>1</v>
      </c>
      <c r="E16" s="4">
        <v>2.1800000000000002</v>
      </c>
      <c r="F16" s="4">
        <v>41.42</v>
      </c>
      <c r="G16" s="4">
        <v>140.09</v>
      </c>
      <c r="H16" s="113">
        <v>141</v>
      </c>
    </row>
    <row r="17" spans="1:8">
      <c r="A17" s="18" t="s">
        <v>23</v>
      </c>
      <c r="B17" s="111">
        <f>13568/1000000</f>
        <v>1.3568E-2</v>
      </c>
      <c r="C17" s="112">
        <v>1</v>
      </c>
      <c r="D17" s="18">
        <v>0</v>
      </c>
      <c r="E17" s="18">
        <v>98.62</v>
      </c>
      <c r="F17" s="18">
        <v>45.97</v>
      </c>
      <c r="G17" s="18">
        <v>244.69</v>
      </c>
      <c r="H17" s="110">
        <v>138</v>
      </c>
    </row>
    <row r="18" spans="1:8">
      <c r="A18" s="4" t="s">
        <v>24</v>
      </c>
      <c r="B18" s="114">
        <f>9225/1000000</f>
        <v>9.2250000000000006E-3</v>
      </c>
      <c r="C18" s="115">
        <v>1</v>
      </c>
      <c r="D18" s="4">
        <v>0</v>
      </c>
      <c r="E18" s="4">
        <v>2.4300000000000002</v>
      </c>
      <c r="F18" s="4">
        <v>27.51</v>
      </c>
      <c r="G18" s="4">
        <v>126.73</v>
      </c>
      <c r="H18" s="113">
        <v>130</v>
      </c>
    </row>
    <row r="19" spans="1:8">
      <c r="A19" s="18" t="s">
        <v>25</v>
      </c>
      <c r="B19" s="111">
        <f>5739/1000000</f>
        <v>5.7390000000000002E-3</v>
      </c>
      <c r="C19" s="112">
        <v>1</v>
      </c>
      <c r="D19" s="18">
        <v>0</v>
      </c>
      <c r="E19" s="18">
        <v>81.41</v>
      </c>
      <c r="F19" s="18">
        <v>15.89</v>
      </c>
      <c r="G19" s="18">
        <v>294.69</v>
      </c>
      <c r="H19" s="110">
        <v>279</v>
      </c>
    </row>
    <row r="20" spans="1:8">
      <c r="A20" s="4" t="s">
        <v>26</v>
      </c>
      <c r="B20" s="114">
        <f>2887/1000000</f>
        <v>2.8869999999999998E-3</v>
      </c>
      <c r="C20" s="115">
        <v>1</v>
      </c>
      <c r="D20" s="4">
        <v>1</v>
      </c>
      <c r="E20" s="4">
        <v>61.48</v>
      </c>
      <c r="F20" s="4">
        <v>36.159999999999997</v>
      </c>
      <c r="G20" s="4">
        <v>129.76</v>
      </c>
      <c r="H20" s="113">
        <v>132</v>
      </c>
    </row>
    <row r="21" spans="1:8">
      <c r="A21" s="119" t="s">
        <v>27</v>
      </c>
      <c r="B21" s="117">
        <f>SUM(B2:B20)</f>
        <v>64.281565000000029</v>
      </c>
      <c r="C21" s="118">
        <f>SUM(C2:C20)</f>
        <v>42</v>
      </c>
      <c r="D21" s="119">
        <f>SUM(D2:D20)</f>
        <v>16936</v>
      </c>
      <c r="E21" s="119" t="s">
        <v>28</v>
      </c>
      <c r="F21" s="119" t="s">
        <v>28</v>
      </c>
      <c r="G21" s="119" t="s">
        <v>28</v>
      </c>
      <c r="H21" s="116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FD271-27AC-4DFE-812A-AFBFF351A952}">
  <dimension ref="A1:E14"/>
  <sheetViews>
    <sheetView topLeftCell="A3" workbookViewId="0">
      <selection activeCell="C15" sqref="C15"/>
    </sheetView>
  </sheetViews>
  <sheetFormatPr defaultRowHeight="15"/>
  <cols>
    <col min="1" max="1" width="15.5703125" style="44" customWidth="1"/>
    <col min="2" max="2" width="9.140625" style="44"/>
    <col min="3" max="3" width="16.7109375" style="44" customWidth="1"/>
    <col min="4" max="4" width="20" style="44" customWidth="1"/>
    <col min="5" max="5" width="85.5703125" style="44" customWidth="1"/>
    <col min="6" max="6" width="9.140625" style="44" customWidth="1"/>
    <col min="7" max="16384" width="9.140625" style="44"/>
  </cols>
  <sheetData>
    <row r="1" spans="1:5" ht="39" customHeight="1">
      <c r="A1" s="120" t="s">
        <v>29</v>
      </c>
      <c r="B1" s="31" t="s">
        <v>30</v>
      </c>
      <c r="C1" s="121" t="s">
        <v>6</v>
      </c>
      <c r="D1" s="121" t="s">
        <v>31</v>
      </c>
      <c r="E1" s="175" t="s">
        <v>32</v>
      </c>
    </row>
    <row r="2" spans="1:5" ht="14.25" customHeight="1">
      <c r="A2" s="122" t="s">
        <v>33</v>
      </c>
      <c r="B2" s="123">
        <v>6809</v>
      </c>
      <c r="C2" s="124">
        <v>17127.642970000001</v>
      </c>
      <c r="D2" s="123">
        <v>0</v>
      </c>
      <c r="E2" s="134" t="s">
        <v>34</v>
      </c>
    </row>
    <row r="3" spans="1:5" ht="14.25" customHeight="1">
      <c r="A3" s="125" t="s">
        <v>35</v>
      </c>
      <c r="B3" s="126">
        <v>6224</v>
      </c>
      <c r="C3" s="127">
        <v>17304.24855</v>
      </c>
      <c r="D3" s="126">
        <v>0</v>
      </c>
      <c r="E3" s="135" t="s">
        <v>36</v>
      </c>
    </row>
    <row r="4" spans="1:5" ht="14.25" customHeight="1">
      <c r="A4" s="128" t="s">
        <v>37</v>
      </c>
      <c r="B4" s="129">
        <v>5528</v>
      </c>
      <c r="C4" s="130">
        <v>18306.62916</v>
      </c>
      <c r="D4" s="130">
        <v>1.9909551374819101</v>
      </c>
      <c r="E4" s="136" t="s">
        <v>38</v>
      </c>
    </row>
    <row r="5" spans="1:5" ht="14.25" customHeight="1">
      <c r="A5" s="125" t="s">
        <v>39</v>
      </c>
      <c r="B5" s="126">
        <v>4785</v>
      </c>
      <c r="C5" s="127">
        <v>2161.1653080000001</v>
      </c>
      <c r="D5" s="127">
        <v>0.101776384535005</v>
      </c>
      <c r="E5" s="135" t="s">
        <v>40</v>
      </c>
    </row>
    <row r="6" spans="1:5" ht="14.25" customHeight="1">
      <c r="A6" s="128" t="s">
        <v>41</v>
      </c>
      <c r="B6" s="129">
        <v>4434</v>
      </c>
      <c r="C6" s="130">
        <v>17283.965939999998</v>
      </c>
      <c r="D6" s="130">
        <v>1.9488046910239001</v>
      </c>
      <c r="E6" s="136" t="s">
        <v>42</v>
      </c>
    </row>
    <row r="7" spans="1:5" ht="14.25" customHeight="1">
      <c r="A7" s="125" t="s">
        <v>43</v>
      </c>
      <c r="B7" s="126">
        <v>4093</v>
      </c>
      <c r="C7" s="127">
        <v>1398.9643289999999</v>
      </c>
      <c r="D7" s="127">
        <v>1.3860249205961299</v>
      </c>
      <c r="E7" s="135" t="s">
        <v>44</v>
      </c>
    </row>
    <row r="8" spans="1:5" ht="14.25" customHeight="1">
      <c r="A8" s="128" t="s">
        <v>45</v>
      </c>
      <c r="B8" s="129">
        <v>4008</v>
      </c>
      <c r="C8" s="130">
        <v>1396.250749</v>
      </c>
      <c r="D8" s="130">
        <v>0.74750499001995996</v>
      </c>
      <c r="E8" s="136" t="s">
        <v>46</v>
      </c>
    </row>
    <row r="9" spans="1:5" ht="14.25" customHeight="1">
      <c r="A9" s="125" t="s">
        <v>47</v>
      </c>
      <c r="B9" s="126">
        <v>3462</v>
      </c>
      <c r="C9" s="127">
        <v>613.98469090000003</v>
      </c>
      <c r="D9" s="127">
        <v>0.35413056036972801</v>
      </c>
      <c r="E9" s="135" t="s">
        <v>48</v>
      </c>
    </row>
    <row r="10" spans="1:5" ht="13.5" customHeight="1">
      <c r="A10" s="128" t="s">
        <v>49</v>
      </c>
      <c r="B10" s="129">
        <v>3220</v>
      </c>
      <c r="C10" s="130">
        <v>7421.5996889999997</v>
      </c>
      <c r="D10" s="130">
        <v>2.10527950310559</v>
      </c>
      <c r="E10" s="136" t="s">
        <v>50</v>
      </c>
    </row>
    <row r="11" spans="1:5" ht="14.25" customHeight="1">
      <c r="A11" s="125" t="s">
        <v>51</v>
      </c>
      <c r="B11" s="126">
        <v>2963</v>
      </c>
      <c r="C11" s="127">
        <v>7002.2726970000003</v>
      </c>
      <c r="D11" s="127">
        <v>4.8693891326358401</v>
      </c>
      <c r="E11" s="135" t="s">
        <v>52</v>
      </c>
    </row>
    <row r="12" spans="1:5" ht="14.25" customHeight="1">
      <c r="A12" s="128" t="s">
        <v>53</v>
      </c>
      <c r="B12" s="129">
        <v>2452</v>
      </c>
      <c r="C12" s="130">
        <v>1144.9592170000001</v>
      </c>
      <c r="D12" s="130">
        <v>5.1794453507340903E-2</v>
      </c>
      <c r="E12" s="136" t="s">
        <v>54</v>
      </c>
    </row>
    <row r="13" spans="1:5" ht="14.25" customHeight="1">
      <c r="A13" s="131" t="s">
        <v>55</v>
      </c>
      <c r="B13" s="132">
        <v>2142</v>
      </c>
      <c r="C13" s="133">
        <v>4.9925303449999996</v>
      </c>
      <c r="D13" s="132">
        <v>0</v>
      </c>
      <c r="E13" s="137" t="s">
        <v>56</v>
      </c>
    </row>
    <row r="14" spans="1:5" ht="12.7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0D7EE-6971-4CE6-88C0-08EB6113EF47}">
  <dimension ref="A1:M17"/>
  <sheetViews>
    <sheetView tabSelected="1" workbookViewId="0">
      <selection activeCell="H17" sqref="H17"/>
    </sheetView>
  </sheetViews>
  <sheetFormatPr defaultRowHeight="15"/>
  <cols>
    <col min="1" max="1" width="13.140625" customWidth="1"/>
    <col min="2" max="2" width="17.85546875" customWidth="1"/>
    <col min="3" max="3" width="20.42578125" customWidth="1"/>
    <col min="4" max="4" width="16.7109375" customWidth="1"/>
    <col min="5" max="5" width="19.140625" bestFit="1" customWidth="1"/>
    <col min="6" max="6" width="14.7109375" customWidth="1"/>
    <col min="7" max="7" width="21.28515625" customWidth="1"/>
    <col min="8" max="8" width="19.140625" bestFit="1" customWidth="1"/>
    <col min="9" max="9" width="24.28515625" customWidth="1"/>
    <col min="10" max="10" width="15.140625" style="171" customWidth="1"/>
    <col min="11" max="11" width="16.140625" style="171" customWidth="1"/>
    <col min="12" max="12" width="18.42578125" style="171" customWidth="1"/>
    <col min="13" max="13" width="18.28515625" style="171" customWidth="1"/>
  </cols>
  <sheetData>
    <row r="1" spans="1:13">
      <c r="A1" s="185" t="s">
        <v>57</v>
      </c>
      <c r="B1" s="185" t="s">
        <v>58</v>
      </c>
      <c r="C1" s="187" t="s">
        <v>59</v>
      </c>
      <c r="D1" s="181" t="s">
        <v>60</v>
      </c>
      <c r="E1" s="182"/>
      <c r="F1" s="183"/>
      <c r="G1" s="181" t="s">
        <v>61</v>
      </c>
      <c r="H1" s="182"/>
      <c r="I1" s="183"/>
      <c r="J1" s="184"/>
      <c r="K1" s="184"/>
      <c r="L1" s="184"/>
      <c r="M1" s="184"/>
    </row>
    <row r="2" spans="1:13">
      <c r="A2" s="186"/>
      <c r="B2" s="186"/>
      <c r="C2" s="188"/>
      <c r="D2" s="33" t="s">
        <v>62</v>
      </c>
      <c r="E2" s="176" t="s">
        <v>63</v>
      </c>
      <c r="F2" s="174" t="s">
        <v>64</v>
      </c>
      <c r="G2" s="33" t="s">
        <v>62</v>
      </c>
      <c r="H2" s="176" t="s">
        <v>63</v>
      </c>
      <c r="I2" s="174" t="s">
        <v>64</v>
      </c>
      <c r="J2" s="172"/>
      <c r="K2" s="172"/>
      <c r="L2" s="172"/>
      <c r="M2" s="172"/>
    </row>
    <row r="3" spans="1:13" s="160" customFormat="1">
      <c r="A3" s="161" t="s">
        <v>65</v>
      </c>
      <c r="B3" s="161" t="s">
        <v>66</v>
      </c>
      <c r="C3" s="162" t="s">
        <v>67</v>
      </c>
      <c r="D3" s="163">
        <v>8.2495604169094197</v>
      </c>
      <c r="E3" s="177">
        <v>160.67599999999999</v>
      </c>
      <c r="F3" s="162">
        <v>5.4153907452118701E-14</v>
      </c>
      <c r="G3" s="163">
        <v>15138</v>
      </c>
      <c r="H3" s="177">
        <v>289</v>
      </c>
      <c r="I3" s="162">
        <v>1.8995744454902702E-15</v>
      </c>
      <c r="J3" s="170"/>
      <c r="K3" s="170"/>
      <c r="L3" s="170"/>
      <c r="M3" s="170"/>
    </row>
    <row r="4" spans="1:13" s="160" customFormat="1">
      <c r="A4" s="164" t="s">
        <v>65</v>
      </c>
      <c r="B4" s="164" t="s">
        <v>68</v>
      </c>
      <c r="C4" s="165" t="s">
        <v>67</v>
      </c>
      <c r="D4" s="166">
        <v>6.1482698753889604</v>
      </c>
      <c r="E4" s="178">
        <v>201.94499999999999</v>
      </c>
      <c r="F4" s="165">
        <v>4.11958306359529E-9</v>
      </c>
      <c r="G4" s="166">
        <v>14013.5</v>
      </c>
      <c r="H4" s="177">
        <v>289</v>
      </c>
      <c r="I4" s="165">
        <v>2.8006547398104201E-10</v>
      </c>
      <c r="J4" s="170"/>
      <c r="K4" s="170"/>
      <c r="L4" s="170"/>
      <c r="M4" s="170"/>
    </row>
    <row r="5" spans="1:13" s="160" customFormat="1">
      <c r="A5" s="164" t="s">
        <v>65</v>
      </c>
      <c r="B5" s="164" t="s">
        <v>69</v>
      </c>
      <c r="C5" s="165" t="s">
        <v>67</v>
      </c>
      <c r="D5" s="166">
        <v>-5.6522552013611502</v>
      </c>
      <c r="E5" s="178">
        <v>134.7954</v>
      </c>
      <c r="F5" s="165">
        <v>9.0537854306708195E-8</v>
      </c>
      <c r="G5" s="166">
        <v>4660.5</v>
      </c>
      <c r="H5" s="177">
        <v>289</v>
      </c>
      <c r="I5" s="165">
        <v>2.5808315463278602E-13</v>
      </c>
      <c r="J5" s="170"/>
      <c r="K5" s="170"/>
      <c r="L5" s="170"/>
      <c r="M5" s="170"/>
    </row>
    <row r="6" spans="1:13" s="160" customFormat="1">
      <c r="A6" s="164" t="s">
        <v>65</v>
      </c>
      <c r="B6" s="164" t="s">
        <v>70</v>
      </c>
      <c r="C6" s="165" t="s">
        <v>67</v>
      </c>
      <c r="D6" s="166">
        <v>0.15806714522859699</v>
      </c>
      <c r="E6" s="178">
        <v>181.27780000000001</v>
      </c>
      <c r="F6" s="165">
        <v>0.87457982853503002</v>
      </c>
      <c r="G6" s="166">
        <v>9359.5</v>
      </c>
      <c r="H6" s="177">
        <v>289</v>
      </c>
      <c r="I6" s="165">
        <v>0.63807614949076596</v>
      </c>
      <c r="J6" s="170"/>
      <c r="K6" s="170"/>
      <c r="L6" s="170"/>
      <c r="M6" s="170"/>
    </row>
    <row r="7" spans="1:13" s="160" customFormat="1">
      <c r="A7" s="167" t="s">
        <v>65</v>
      </c>
      <c r="B7" s="167" t="s">
        <v>71</v>
      </c>
      <c r="C7" s="168" t="s">
        <v>67</v>
      </c>
      <c r="D7" s="169">
        <v>4.2673396268739996</v>
      </c>
      <c r="E7" s="179">
        <v>187.535</v>
      </c>
      <c r="F7" s="168">
        <v>3.13608339135784E-5</v>
      </c>
      <c r="G7" s="169">
        <v>12759.5</v>
      </c>
      <c r="H7" s="180">
        <v>289</v>
      </c>
      <c r="I7" s="168">
        <v>7.3549254520431996E-6</v>
      </c>
      <c r="J7" s="170"/>
      <c r="K7" s="170"/>
      <c r="L7" s="170"/>
      <c r="M7" s="170"/>
    </row>
    <row r="8" spans="1:13" s="160" customFormat="1">
      <c r="A8" s="161" t="s">
        <v>72</v>
      </c>
      <c r="B8" s="161" t="s">
        <v>66</v>
      </c>
      <c r="C8" s="162" t="s">
        <v>67</v>
      </c>
      <c r="D8" s="163">
        <v>9.4206540221923092</v>
      </c>
      <c r="E8" s="177">
        <v>242.04640000000001</v>
      </c>
      <c r="F8" s="162">
        <v>3.73637542923873E-18</v>
      </c>
      <c r="G8" s="163">
        <v>19291.5</v>
      </c>
      <c r="H8" s="177">
        <v>322</v>
      </c>
      <c r="I8" s="162">
        <v>9.7185747670739604E-20</v>
      </c>
      <c r="J8" s="170"/>
      <c r="K8" s="170"/>
      <c r="L8" s="170"/>
      <c r="M8" s="170"/>
    </row>
    <row r="9" spans="1:13" s="160" customFormat="1">
      <c r="A9" s="164" t="s">
        <v>72</v>
      </c>
      <c r="B9" s="164" t="s">
        <v>68</v>
      </c>
      <c r="C9" s="165" t="s">
        <v>67</v>
      </c>
      <c r="D9" s="166">
        <v>-0.490563817759958</v>
      </c>
      <c r="E9" s="178">
        <v>269.59210000000002</v>
      </c>
      <c r="F9" s="165">
        <v>0.62413402003092899</v>
      </c>
      <c r="G9" s="166">
        <v>12467.5</v>
      </c>
      <c r="H9" s="177">
        <v>322</v>
      </c>
      <c r="I9" s="165">
        <v>0.53708631123060002</v>
      </c>
      <c r="J9" s="170"/>
      <c r="K9" s="170"/>
      <c r="L9" s="170"/>
      <c r="M9" s="170"/>
    </row>
    <row r="10" spans="1:13" s="160" customFormat="1">
      <c r="A10" s="164" t="s">
        <v>72</v>
      </c>
      <c r="B10" s="164" t="s">
        <v>69</v>
      </c>
      <c r="C10" s="165" t="s">
        <v>67</v>
      </c>
      <c r="D10" s="166">
        <v>-3.48958887618114</v>
      </c>
      <c r="E10" s="178">
        <v>207.99789999999999</v>
      </c>
      <c r="F10" s="165">
        <v>5.9045748261296897E-4</v>
      </c>
      <c r="G10" s="166">
        <v>7625</v>
      </c>
      <c r="H10" s="177">
        <v>322</v>
      </c>
      <c r="I10" s="165">
        <v>6.8351869033049998E-8</v>
      </c>
      <c r="J10" s="170"/>
      <c r="K10" s="170"/>
      <c r="L10" s="170"/>
      <c r="M10" s="170"/>
    </row>
    <row r="11" spans="1:13" s="160" customFormat="1">
      <c r="A11" s="164" t="s">
        <v>72</v>
      </c>
      <c r="B11" s="164" t="s">
        <v>70</v>
      </c>
      <c r="C11" s="165" t="s">
        <v>67</v>
      </c>
      <c r="D11" s="166">
        <v>0.67964352880027801</v>
      </c>
      <c r="E11" s="178">
        <v>238.01439999999999</v>
      </c>
      <c r="F11" s="165">
        <v>0.49739064659855597</v>
      </c>
      <c r="G11" s="166">
        <v>12642</v>
      </c>
      <c r="H11" s="177">
        <v>322</v>
      </c>
      <c r="I11" s="165">
        <v>0.40302720491161498</v>
      </c>
      <c r="J11" s="170"/>
      <c r="K11" s="170"/>
      <c r="L11" s="170"/>
      <c r="M11" s="170"/>
    </row>
    <row r="12" spans="1:13" s="160" customFormat="1">
      <c r="A12" s="167" t="s">
        <v>72</v>
      </c>
      <c r="B12" s="167" t="s">
        <v>71</v>
      </c>
      <c r="C12" s="168" t="s">
        <v>67</v>
      </c>
      <c r="D12" s="169">
        <v>4.1002841606030902</v>
      </c>
      <c r="E12" s="179">
        <v>284.74560000000002</v>
      </c>
      <c r="F12" s="168">
        <v>5.3887578152976199E-5</v>
      </c>
      <c r="G12" s="169">
        <v>15535</v>
      </c>
      <c r="H12" s="180">
        <v>322</v>
      </c>
      <c r="I12" s="168">
        <v>9.5453403044064204E-6</v>
      </c>
      <c r="J12" s="170"/>
      <c r="K12" s="170"/>
      <c r="L12" s="170"/>
      <c r="M12" s="170"/>
    </row>
    <row r="13" spans="1:13" s="160" customFormat="1">
      <c r="A13" s="161" t="s">
        <v>10</v>
      </c>
      <c r="B13" s="161" t="s">
        <v>66</v>
      </c>
      <c r="C13" s="162" t="s">
        <v>67</v>
      </c>
      <c r="D13" s="163">
        <v>11.118459822211101</v>
      </c>
      <c r="E13" s="177">
        <v>254.60669999999999</v>
      </c>
      <c r="F13" s="162">
        <v>1.13964703524254E-23</v>
      </c>
      <c r="G13" s="163">
        <v>22101.5</v>
      </c>
      <c r="H13" s="177">
        <v>340</v>
      </c>
      <c r="I13" s="162">
        <v>8.0564533952217001E-24</v>
      </c>
      <c r="J13" s="170"/>
      <c r="K13" s="170"/>
      <c r="L13" s="170"/>
      <c r="M13" s="170"/>
    </row>
    <row r="14" spans="1:13" s="160" customFormat="1">
      <c r="A14" s="164" t="s">
        <v>10</v>
      </c>
      <c r="B14" s="164" t="s">
        <v>68</v>
      </c>
      <c r="C14" s="165" t="s">
        <v>67</v>
      </c>
      <c r="D14" s="166">
        <v>-4.7655827725376701E-2</v>
      </c>
      <c r="E14" s="178">
        <v>134.4092</v>
      </c>
      <c r="F14" s="165">
        <v>0.96206127610861103</v>
      </c>
      <c r="G14" s="166">
        <v>17335</v>
      </c>
      <c r="H14" s="177">
        <v>340</v>
      </c>
      <c r="I14" s="165">
        <v>4.2140791551735298E-6</v>
      </c>
      <c r="J14" s="170"/>
      <c r="K14" s="170"/>
      <c r="L14" s="170"/>
      <c r="M14" s="170"/>
    </row>
    <row r="15" spans="1:13" s="160" customFormat="1">
      <c r="A15" s="164" t="s">
        <v>10</v>
      </c>
      <c r="B15" s="164" t="s">
        <v>69</v>
      </c>
      <c r="C15" s="165" t="s">
        <v>67</v>
      </c>
      <c r="D15" s="166">
        <v>-4.2104644870734598</v>
      </c>
      <c r="E15" s="178">
        <v>179.5016</v>
      </c>
      <c r="F15" s="165">
        <v>4.0249110255629598E-5</v>
      </c>
      <c r="G15" s="166">
        <v>9000.5</v>
      </c>
      <c r="H15" s="177">
        <v>340</v>
      </c>
      <c r="I15" s="165">
        <v>7.44088232023769E-7</v>
      </c>
      <c r="J15" s="170"/>
      <c r="K15" s="170"/>
      <c r="L15" s="170"/>
      <c r="M15" s="170"/>
    </row>
    <row r="16" spans="1:13" s="160" customFormat="1">
      <c r="A16" s="164" t="s">
        <v>10</v>
      </c>
      <c r="B16" s="164" t="s">
        <v>70</v>
      </c>
      <c r="C16" s="165" t="s">
        <v>67</v>
      </c>
      <c r="D16" s="166">
        <v>1.2776614820954799</v>
      </c>
      <c r="E16" s="178">
        <v>245.96209999999999</v>
      </c>
      <c r="F16" s="165">
        <v>0.20257339970947799</v>
      </c>
      <c r="G16" s="166">
        <v>14376.5</v>
      </c>
      <c r="H16" s="177">
        <v>340</v>
      </c>
      <c r="I16" s="165">
        <v>0.22503982083608801</v>
      </c>
      <c r="J16" s="170"/>
      <c r="K16" s="170"/>
      <c r="L16" s="170"/>
      <c r="M16" s="170"/>
    </row>
    <row r="17" spans="1:13" s="160" customFormat="1">
      <c r="A17" s="167" t="s">
        <v>10</v>
      </c>
      <c r="B17" s="167" t="s">
        <v>71</v>
      </c>
      <c r="C17" s="168" t="s">
        <v>67</v>
      </c>
      <c r="D17" s="169">
        <v>4.67202068657528</v>
      </c>
      <c r="E17" s="179">
        <v>236.7953</v>
      </c>
      <c r="F17" s="168">
        <v>5.0037229282298003E-6</v>
      </c>
      <c r="G17" s="169">
        <v>17333.5</v>
      </c>
      <c r="H17" s="180">
        <v>340</v>
      </c>
      <c r="I17" s="168">
        <v>4.2366942328443901E-6</v>
      </c>
      <c r="J17" s="170"/>
      <c r="K17" s="170"/>
      <c r="L17" s="170"/>
      <c r="M17" s="170"/>
    </row>
  </sheetData>
  <mergeCells count="7">
    <mergeCell ref="D1:F1"/>
    <mergeCell ref="G1:I1"/>
    <mergeCell ref="J1:K1"/>
    <mergeCell ref="L1:M1"/>
    <mergeCell ref="A1:A2"/>
    <mergeCell ref="B1:B2"/>
    <mergeCell ref="C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93880-B6E8-44F7-8191-22A787355852}">
  <dimension ref="A1:S21"/>
  <sheetViews>
    <sheetView workbookViewId="0">
      <selection activeCell="T6" sqref="T6"/>
    </sheetView>
  </sheetViews>
  <sheetFormatPr defaultRowHeight="15"/>
  <cols>
    <col min="1" max="1" width="27.85546875" style="153" customWidth="1"/>
    <col min="2" max="2" width="9.140625" style="153"/>
    <col min="3" max="3" width="9.28515625" style="153" bestFit="1" customWidth="1"/>
    <col min="4" max="9" width="9.140625" style="153"/>
    <col min="10" max="10" width="12.7109375" style="153" customWidth="1"/>
    <col min="11" max="11" width="13.42578125" style="153" customWidth="1"/>
    <col min="12" max="12" width="9.140625" style="153"/>
    <col min="13" max="13" width="16.42578125" style="153" customWidth="1"/>
    <col min="14" max="16" width="9.140625" style="153"/>
    <col min="17" max="17" width="8.85546875" style="153" customWidth="1"/>
    <col min="18" max="18" width="13.140625" style="153" customWidth="1"/>
    <col min="19" max="19" width="12" style="153" customWidth="1"/>
    <col min="20" max="16384" width="9.140625" style="153"/>
  </cols>
  <sheetData>
    <row r="1" spans="1:19" ht="12.75">
      <c r="A1" s="189" t="s">
        <v>73</v>
      </c>
      <c r="B1" s="195" t="s">
        <v>74</v>
      </c>
      <c r="C1" s="196"/>
      <c r="D1" s="196"/>
      <c r="E1" s="196"/>
      <c r="F1" s="196"/>
      <c r="G1" s="196"/>
      <c r="H1" s="196"/>
      <c r="I1" s="196"/>
      <c r="J1" s="196"/>
      <c r="K1" s="197"/>
      <c r="L1" s="202" t="s">
        <v>75</v>
      </c>
      <c r="M1" s="203"/>
      <c r="N1" s="203"/>
      <c r="O1" s="203"/>
      <c r="P1" s="203"/>
      <c r="Q1" s="203"/>
      <c r="R1" s="203"/>
      <c r="S1" s="204"/>
    </row>
    <row r="2" spans="1:19" ht="15" customHeight="1">
      <c r="A2" s="190"/>
      <c r="B2" s="191" t="s">
        <v>76</v>
      </c>
      <c r="C2" s="192"/>
      <c r="D2" s="191" t="s">
        <v>77</v>
      </c>
      <c r="E2" s="192"/>
      <c r="F2" s="191" t="s">
        <v>78</v>
      </c>
      <c r="G2" s="192"/>
      <c r="H2" s="193" t="s">
        <v>79</v>
      </c>
      <c r="I2" s="194"/>
      <c r="J2" s="198" t="s">
        <v>80</v>
      </c>
      <c r="K2" s="199"/>
      <c r="L2" s="205" t="s">
        <v>81</v>
      </c>
      <c r="M2" s="194"/>
      <c r="N2" s="191" t="s">
        <v>82</v>
      </c>
      <c r="O2" s="192"/>
      <c r="P2" s="191" t="s">
        <v>83</v>
      </c>
      <c r="Q2" s="192"/>
      <c r="R2" s="200" t="s">
        <v>84</v>
      </c>
      <c r="S2" s="201"/>
    </row>
    <row r="3" spans="1:19" ht="12.75">
      <c r="A3" s="154" t="s">
        <v>85</v>
      </c>
      <c r="B3" s="35">
        <v>714</v>
      </c>
      <c r="C3" s="36">
        <f>B3/B$8</f>
        <v>0.73006134969325154</v>
      </c>
      <c r="D3" s="35">
        <v>703</v>
      </c>
      <c r="E3" s="36">
        <f>D3/D$8</f>
        <v>0.71881390593047034</v>
      </c>
      <c r="F3" s="35">
        <v>701</v>
      </c>
      <c r="G3" s="36">
        <f>F3/F$8</f>
        <v>0.71676891615541927</v>
      </c>
      <c r="H3" s="35">
        <v>692</v>
      </c>
      <c r="I3" s="36">
        <f>H3/H$8</f>
        <v>0.70756646216768915</v>
      </c>
      <c r="J3" s="155">
        <v>637</v>
      </c>
      <c r="K3" s="156">
        <f>J3/J$8</f>
        <v>0.65132924335378328</v>
      </c>
      <c r="L3" s="35">
        <v>812</v>
      </c>
      <c r="M3" s="36">
        <f>L3/L$8</f>
        <v>0.8302658486707567</v>
      </c>
      <c r="N3" s="35">
        <v>808</v>
      </c>
      <c r="O3" s="36">
        <f>N3/N$8</f>
        <v>0.82617586912065444</v>
      </c>
      <c r="P3" s="35">
        <v>737</v>
      </c>
      <c r="Q3" s="36">
        <f>P3/P$8</f>
        <v>0.75357873210633952</v>
      </c>
      <c r="R3" s="35">
        <v>740</v>
      </c>
      <c r="S3" s="36">
        <f>R3/R$8</f>
        <v>0.75664621676891619</v>
      </c>
    </row>
    <row r="4" spans="1:19" ht="12.75">
      <c r="A4" s="149" t="s">
        <v>86</v>
      </c>
      <c r="B4" s="37">
        <v>701</v>
      </c>
      <c r="C4" s="38">
        <f>B4/B$8</f>
        <v>0.71676891615541927</v>
      </c>
      <c r="D4" s="37">
        <v>683</v>
      </c>
      <c r="E4" s="38">
        <f>D4/D$8</f>
        <v>0.69836400817995914</v>
      </c>
      <c r="F4" s="37">
        <v>677</v>
      </c>
      <c r="G4" s="38">
        <f t="shared" ref="G4:G7" si="0">F4/F$8</f>
        <v>0.69222903885480569</v>
      </c>
      <c r="H4" s="37">
        <v>665</v>
      </c>
      <c r="I4" s="38">
        <f>H4/H$8</f>
        <v>0.67995910020449901</v>
      </c>
      <c r="J4" s="157">
        <v>629</v>
      </c>
      <c r="K4" s="156">
        <f t="shared" ref="K4:K7" si="1">J4/J$8</f>
        <v>0.64314928425357876</v>
      </c>
      <c r="L4" s="37">
        <v>340</v>
      </c>
      <c r="M4" s="38">
        <f>L4/L$8</f>
        <v>0.34764826175869118</v>
      </c>
      <c r="N4" s="37">
        <v>612</v>
      </c>
      <c r="O4" s="38">
        <f>N4/N$8</f>
        <v>0.62576687116564422</v>
      </c>
      <c r="P4" s="37">
        <v>704</v>
      </c>
      <c r="Q4" s="38">
        <f>P4/P$8</f>
        <v>0.71983640081799594</v>
      </c>
      <c r="R4" s="37">
        <v>705</v>
      </c>
      <c r="S4" s="38">
        <f>R4/R$8</f>
        <v>0.72085889570552142</v>
      </c>
    </row>
    <row r="5" spans="1:19" ht="12.75">
      <c r="A5" s="158" t="s">
        <v>87</v>
      </c>
      <c r="B5" s="39">
        <v>13</v>
      </c>
      <c r="C5" s="40">
        <f>B5/B$8</f>
        <v>1.3292433537832311E-2</v>
      </c>
      <c r="D5" s="39">
        <v>20</v>
      </c>
      <c r="E5" s="40">
        <f>D5/D$8</f>
        <v>2.0449897750511249E-2</v>
      </c>
      <c r="F5" s="39">
        <v>24</v>
      </c>
      <c r="G5" s="40">
        <f t="shared" si="0"/>
        <v>2.4539877300613498E-2</v>
      </c>
      <c r="H5" s="39">
        <v>27</v>
      </c>
      <c r="I5" s="40">
        <f>H5/H$8</f>
        <v>2.7607361963190184E-2</v>
      </c>
      <c r="J5" s="159">
        <v>8</v>
      </c>
      <c r="K5" s="156">
        <f t="shared" si="1"/>
        <v>8.1799591002044997E-3</v>
      </c>
      <c r="L5" s="39">
        <v>472</v>
      </c>
      <c r="M5" s="40">
        <f>L5/L$8</f>
        <v>0.48261758691206547</v>
      </c>
      <c r="N5" s="39">
        <v>196</v>
      </c>
      <c r="O5" s="40">
        <f>N5/N$8</f>
        <v>0.20040899795501022</v>
      </c>
      <c r="P5" s="39">
        <v>33</v>
      </c>
      <c r="Q5" s="40">
        <f>P5/P$8</f>
        <v>3.3742331288343558E-2</v>
      </c>
      <c r="R5" s="39">
        <v>35</v>
      </c>
      <c r="S5" s="40">
        <f>R5/R$8</f>
        <v>3.5787321063394682E-2</v>
      </c>
    </row>
    <row r="6" spans="1:19" ht="12.75">
      <c r="A6" s="149" t="s">
        <v>88</v>
      </c>
      <c r="B6" s="37">
        <v>41</v>
      </c>
      <c r="C6" s="38">
        <f>B6/B$8</f>
        <v>4.1922290388548056E-2</v>
      </c>
      <c r="D6" s="37">
        <v>45</v>
      </c>
      <c r="E6" s="38">
        <f>D6/D$8</f>
        <v>4.6012269938650305E-2</v>
      </c>
      <c r="F6" s="37">
        <v>49</v>
      </c>
      <c r="G6" s="38">
        <f t="shared" si="0"/>
        <v>5.0102249488752554E-2</v>
      </c>
      <c r="H6" s="37">
        <v>47</v>
      </c>
      <c r="I6" s="38">
        <f>H6/H$8</f>
        <v>4.8057259713701429E-2</v>
      </c>
      <c r="J6" s="157">
        <v>74</v>
      </c>
      <c r="K6" s="156">
        <f t="shared" si="1"/>
        <v>7.5664621676891614E-2</v>
      </c>
      <c r="L6" s="37">
        <v>29</v>
      </c>
      <c r="M6" s="38">
        <f>L6/L$8</f>
        <v>2.9652351738241309E-2</v>
      </c>
      <c r="N6" s="37">
        <v>34</v>
      </c>
      <c r="O6" s="38">
        <f>N6/N$8</f>
        <v>3.4764826175869123E-2</v>
      </c>
      <c r="P6" s="37">
        <v>66</v>
      </c>
      <c r="Q6" s="38">
        <f>P6/P$8</f>
        <v>6.7484662576687116E-2</v>
      </c>
      <c r="R6" s="37">
        <v>52</v>
      </c>
      <c r="S6" s="38">
        <f>R6/R$8</f>
        <v>5.3169734151329244E-2</v>
      </c>
    </row>
    <row r="7" spans="1:19" ht="12.75">
      <c r="A7" s="158" t="s">
        <v>89</v>
      </c>
      <c r="B7" s="39">
        <v>223</v>
      </c>
      <c r="C7" s="40">
        <f>B7/B$8</f>
        <v>0.22801635991820041</v>
      </c>
      <c r="D7" s="39">
        <v>230</v>
      </c>
      <c r="E7" s="40">
        <f>D7/D$8</f>
        <v>0.23517382413087934</v>
      </c>
      <c r="F7" s="39">
        <v>228</v>
      </c>
      <c r="G7" s="40">
        <f t="shared" si="0"/>
        <v>0.23312883435582821</v>
      </c>
      <c r="H7" s="39">
        <v>239</v>
      </c>
      <c r="I7" s="40">
        <f>H7/H$8</f>
        <v>0.2443762781186094</v>
      </c>
      <c r="J7" s="159">
        <v>267</v>
      </c>
      <c r="K7" s="156">
        <f t="shared" si="1"/>
        <v>0.27300613496932513</v>
      </c>
      <c r="L7" s="39">
        <v>137</v>
      </c>
      <c r="M7" s="40">
        <f>L7/L$8</f>
        <v>0.14008179959100203</v>
      </c>
      <c r="N7" s="39">
        <v>136</v>
      </c>
      <c r="O7" s="40">
        <f>N7/N$8</f>
        <v>0.13905930470347649</v>
      </c>
      <c r="P7" s="39">
        <v>175</v>
      </c>
      <c r="Q7" s="40">
        <f>P7/P$8</f>
        <v>0.17893660531697342</v>
      </c>
      <c r="R7" s="39">
        <v>186</v>
      </c>
      <c r="S7" s="40">
        <f>R7/R$8</f>
        <v>0.19018404907975461</v>
      </c>
    </row>
    <row r="8" spans="1:19" ht="12.75">
      <c r="A8" s="152" t="s">
        <v>90</v>
      </c>
      <c r="B8" s="41">
        <v>978</v>
      </c>
      <c r="C8" s="42" t="s">
        <v>28</v>
      </c>
      <c r="D8" s="41">
        <v>978</v>
      </c>
      <c r="E8" s="42" t="s">
        <v>28</v>
      </c>
      <c r="F8" s="41">
        <v>978</v>
      </c>
      <c r="G8" s="42" t="s">
        <v>28</v>
      </c>
      <c r="H8" s="41">
        <v>978</v>
      </c>
      <c r="I8" s="42" t="s">
        <v>28</v>
      </c>
      <c r="J8" s="102">
        <v>978</v>
      </c>
      <c r="K8" s="43" t="s">
        <v>28</v>
      </c>
      <c r="L8" s="41">
        <v>978</v>
      </c>
      <c r="M8" s="42" t="s">
        <v>28</v>
      </c>
      <c r="N8" s="41">
        <v>978</v>
      </c>
      <c r="O8" s="42" t="s">
        <v>28</v>
      </c>
      <c r="P8" s="41">
        <v>978</v>
      </c>
      <c r="Q8" s="42" t="s">
        <v>28</v>
      </c>
      <c r="R8" s="41">
        <v>978</v>
      </c>
      <c r="S8" s="42" t="s">
        <v>28</v>
      </c>
    </row>
    <row r="9" spans="1:19" ht="12.75"/>
    <row r="11" spans="1:19" ht="12.75"/>
    <row r="12" spans="1:19" ht="12.75"/>
    <row r="13" spans="1:19" ht="12.75"/>
    <row r="14" spans="1:19" ht="12.75"/>
    <row r="15" spans="1:19" ht="12.75"/>
    <row r="16" spans="1:19" ht="12.75"/>
    <row r="17" ht="12.75"/>
    <row r="18" ht="12.75"/>
    <row r="19" ht="12.75"/>
    <row r="20" ht="12.75"/>
    <row r="21" ht="12.75"/>
  </sheetData>
  <mergeCells count="12">
    <mergeCell ref="R2:S2"/>
    <mergeCell ref="N2:O2"/>
    <mergeCell ref="P2:Q2"/>
    <mergeCell ref="L1:S1"/>
    <mergeCell ref="L2:M2"/>
    <mergeCell ref="A1:A2"/>
    <mergeCell ref="B2:C2"/>
    <mergeCell ref="H2:I2"/>
    <mergeCell ref="F2:G2"/>
    <mergeCell ref="D2:E2"/>
    <mergeCell ref="B1:K1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C04E-9413-4BE4-B027-88EC5CAC0942}">
  <dimension ref="A1:K252"/>
  <sheetViews>
    <sheetView workbookViewId="0">
      <selection activeCell="E7" sqref="E7"/>
    </sheetView>
  </sheetViews>
  <sheetFormatPr defaultRowHeight="15"/>
  <cols>
    <col min="1" max="2" width="18" style="103" customWidth="1"/>
    <col min="3" max="3" width="17.5703125" style="103" customWidth="1"/>
    <col min="8" max="8" width="15.28515625" customWidth="1"/>
    <col min="9" max="9" width="11.85546875" customWidth="1"/>
    <col min="10" max="10" width="8" customWidth="1"/>
    <col min="11" max="11" width="10.28515625" customWidth="1"/>
  </cols>
  <sheetData>
    <row r="1" spans="1:11">
      <c r="A1" s="138" t="s">
        <v>76</v>
      </c>
      <c r="B1" s="139" t="s">
        <v>91</v>
      </c>
      <c r="C1" s="140" t="s">
        <v>78</v>
      </c>
      <c r="I1" s="105"/>
      <c r="J1" s="105"/>
      <c r="K1" s="105"/>
    </row>
    <row r="2" spans="1:11">
      <c r="A2" s="141" t="s">
        <v>92</v>
      </c>
      <c r="B2" s="142" t="s">
        <v>93</v>
      </c>
      <c r="C2" s="143" t="s">
        <v>93</v>
      </c>
      <c r="H2" s="104"/>
    </row>
    <row r="3" spans="1:11">
      <c r="A3" s="144" t="s">
        <v>93</v>
      </c>
      <c r="B3" s="145" t="s">
        <v>94</v>
      </c>
      <c r="C3" s="146" t="s">
        <v>94</v>
      </c>
      <c r="H3" s="104"/>
    </row>
    <row r="4" spans="1:11">
      <c r="A4" s="147" t="s">
        <v>94</v>
      </c>
      <c r="B4" s="148" t="s">
        <v>95</v>
      </c>
      <c r="C4" s="149" t="s">
        <v>95</v>
      </c>
      <c r="H4" s="104"/>
    </row>
    <row r="5" spans="1:11">
      <c r="A5" s="147" t="s">
        <v>95</v>
      </c>
      <c r="B5" s="148" t="s">
        <v>96</v>
      </c>
      <c r="C5" s="149" t="s">
        <v>96</v>
      </c>
      <c r="H5" s="104"/>
    </row>
    <row r="6" spans="1:11">
      <c r="A6" s="147" t="s">
        <v>96</v>
      </c>
      <c r="B6" s="148" t="s">
        <v>97</v>
      </c>
      <c r="C6" s="149" t="s">
        <v>97</v>
      </c>
      <c r="H6" s="104"/>
    </row>
    <row r="7" spans="1:11">
      <c r="A7" s="147" t="s">
        <v>97</v>
      </c>
      <c r="B7" s="148" t="s">
        <v>98</v>
      </c>
      <c r="C7" s="149" t="s">
        <v>99</v>
      </c>
      <c r="H7" s="104"/>
    </row>
    <row r="8" spans="1:11">
      <c r="A8" s="147" t="s">
        <v>98</v>
      </c>
      <c r="B8" s="148" t="s">
        <v>100</v>
      </c>
      <c r="C8" s="149" t="s">
        <v>101</v>
      </c>
    </row>
    <row r="9" spans="1:11">
      <c r="A9" s="147" t="s">
        <v>100</v>
      </c>
      <c r="B9" s="148" t="s">
        <v>102</v>
      </c>
      <c r="C9" s="149" t="s">
        <v>100</v>
      </c>
    </row>
    <row r="10" spans="1:11">
      <c r="A10" s="147" t="s">
        <v>103</v>
      </c>
      <c r="B10" s="148" t="s">
        <v>104</v>
      </c>
      <c r="C10" s="149" t="s">
        <v>103</v>
      </c>
    </row>
    <row r="11" spans="1:11">
      <c r="A11" s="147" t="s">
        <v>102</v>
      </c>
      <c r="B11" s="148" t="s">
        <v>105</v>
      </c>
      <c r="C11" s="149" t="s">
        <v>102</v>
      </c>
    </row>
    <row r="12" spans="1:11">
      <c r="A12" s="147" t="s">
        <v>104</v>
      </c>
      <c r="B12" s="148" t="s">
        <v>106</v>
      </c>
      <c r="C12" s="149" t="s">
        <v>104</v>
      </c>
    </row>
    <row r="13" spans="1:11">
      <c r="A13" s="147" t="s">
        <v>105</v>
      </c>
      <c r="B13" s="148" t="s">
        <v>107</v>
      </c>
      <c r="C13" s="149" t="s">
        <v>105</v>
      </c>
    </row>
    <row r="14" spans="1:11">
      <c r="A14" s="147" t="s">
        <v>106</v>
      </c>
      <c r="B14" s="148" t="s">
        <v>108</v>
      </c>
      <c r="C14" s="149" t="s">
        <v>106</v>
      </c>
    </row>
    <row r="15" spans="1:11">
      <c r="A15" s="147" t="s">
        <v>107</v>
      </c>
      <c r="B15" s="148" t="s">
        <v>109</v>
      </c>
      <c r="C15" s="149" t="s">
        <v>107</v>
      </c>
    </row>
    <row r="16" spans="1:11">
      <c r="A16" s="147" t="s">
        <v>108</v>
      </c>
      <c r="B16" s="148" t="s">
        <v>110</v>
      </c>
      <c r="C16" s="149" t="s">
        <v>108</v>
      </c>
    </row>
    <row r="17" spans="1:3">
      <c r="A17" s="147" t="s">
        <v>111</v>
      </c>
      <c r="B17" s="148" t="s">
        <v>112</v>
      </c>
      <c r="C17" s="149" t="s">
        <v>111</v>
      </c>
    </row>
    <row r="18" spans="1:3">
      <c r="A18" s="147" t="s">
        <v>109</v>
      </c>
      <c r="B18" s="148" t="s">
        <v>113</v>
      </c>
      <c r="C18" s="149" t="s">
        <v>109</v>
      </c>
    </row>
    <row r="19" spans="1:3">
      <c r="A19" s="147" t="s">
        <v>112</v>
      </c>
      <c r="B19" s="148" t="s">
        <v>114</v>
      </c>
      <c r="C19" s="149" t="s">
        <v>115</v>
      </c>
    </row>
    <row r="20" spans="1:3">
      <c r="A20" s="147" t="s">
        <v>116</v>
      </c>
      <c r="B20" s="148" t="s">
        <v>116</v>
      </c>
      <c r="C20" s="149" t="s">
        <v>117</v>
      </c>
    </row>
    <row r="21" spans="1:3">
      <c r="A21" s="147" t="s">
        <v>118</v>
      </c>
      <c r="B21" s="148" t="s">
        <v>119</v>
      </c>
      <c r="C21" s="149" t="s">
        <v>112</v>
      </c>
    </row>
    <row r="22" spans="1:3">
      <c r="A22" s="147" t="s">
        <v>119</v>
      </c>
      <c r="B22" s="148" t="s">
        <v>120</v>
      </c>
      <c r="C22" s="149" t="s">
        <v>116</v>
      </c>
    </row>
    <row r="23" spans="1:3">
      <c r="A23" s="147" t="s">
        <v>120</v>
      </c>
      <c r="B23" s="148" t="s">
        <v>121</v>
      </c>
      <c r="C23" s="149" t="s">
        <v>119</v>
      </c>
    </row>
    <row r="24" spans="1:3">
      <c r="A24" s="147" t="s">
        <v>122</v>
      </c>
      <c r="B24" s="148" t="s">
        <v>122</v>
      </c>
      <c r="C24" s="149" t="s">
        <v>120</v>
      </c>
    </row>
    <row r="25" spans="1:3">
      <c r="A25" s="147" t="s">
        <v>123</v>
      </c>
      <c r="B25" s="148" t="s">
        <v>123</v>
      </c>
      <c r="C25" s="149" t="s">
        <v>121</v>
      </c>
    </row>
    <row r="26" spans="1:3">
      <c r="A26" s="147" t="s">
        <v>124</v>
      </c>
      <c r="B26" s="148" t="s">
        <v>124</v>
      </c>
      <c r="C26" s="149" t="s">
        <v>122</v>
      </c>
    </row>
    <row r="27" spans="1:3">
      <c r="A27" s="147" t="s">
        <v>125</v>
      </c>
      <c r="B27" s="148" t="s">
        <v>126</v>
      </c>
      <c r="C27" s="149" t="s">
        <v>123</v>
      </c>
    </row>
    <row r="28" spans="1:3">
      <c r="A28" s="147" t="s">
        <v>126</v>
      </c>
      <c r="B28" s="148" t="s">
        <v>127</v>
      </c>
      <c r="C28" s="149" t="s">
        <v>124</v>
      </c>
    </row>
    <row r="29" spans="1:3">
      <c r="A29" s="147" t="s">
        <v>127</v>
      </c>
      <c r="B29" s="148" t="s">
        <v>128</v>
      </c>
      <c r="C29" s="149" t="s">
        <v>126</v>
      </c>
    </row>
    <row r="30" spans="1:3">
      <c r="A30" s="147" t="s">
        <v>128</v>
      </c>
      <c r="B30" s="148" t="s">
        <v>129</v>
      </c>
      <c r="C30" s="149" t="s">
        <v>130</v>
      </c>
    </row>
    <row r="31" spans="1:3">
      <c r="A31" s="147" t="s">
        <v>129</v>
      </c>
      <c r="B31" s="148" t="s">
        <v>131</v>
      </c>
      <c r="C31" s="149" t="s">
        <v>127</v>
      </c>
    </row>
    <row r="32" spans="1:3">
      <c r="A32" s="147" t="s">
        <v>132</v>
      </c>
      <c r="B32" s="148" t="s">
        <v>132</v>
      </c>
      <c r="C32" s="149" t="s">
        <v>128</v>
      </c>
    </row>
    <row r="33" spans="1:3">
      <c r="A33" s="147" t="s">
        <v>133</v>
      </c>
      <c r="B33" s="148" t="s">
        <v>133</v>
      </c>
      <c r="C33" s="149" t="s">
        <v>129</v>
      </c>
    </row>
    <row r="34" spans="1:3">
      <c r="A34" s="147" t="s">
        <v>134</v>
      </c>
      <c r="B34" s="148" t="s">
        <v>135</v>
      </c>
      <c r="C34" s="149" t="s">
        <v>132</v>
      </c>
    </row>
    <row r="35" spans="1:3">
      <c r="A35" s="147" t="s">
        <v>136</v>
      </c>
      <c r="B35" s="148" t="s">
        <v>137</v>
      </c>
      <c r="C35" s="149" t="s">
        <v>133</v>
      </c>
    </row>
    <row r="36" spans="1:3">
      <c r="A36" s="147" t="s">
        <v>137</v>
      </c>
      <c r="B36" s="148" t="s">
        <v>138</v>
      </c>
      <c r="C36" s="149" t="s">
        <v>139</v>
      </c>
    </row>
    <row r="37" spans="1:3">
      <c r="A37" s="147" t="s">
        <v>138</v>
      </c>
      <c r="B37" s="148" t="s">
        <v>140</v>
      </c>
      <c r="C37" s="149" t="s">
        <v>138</v>
      </c>
    </row>
    <row r="38" spans="1:3">
      <c r="A38" s="147" t="s">
        <v>140</v>
      </c>
      <c r="B38" s="148" t="s">
        <v>141</v>
      </c>
      <c r="C38" s="149" t="s">
        <v>140</v>
      </c>
    </row>
    <row r="39" spans="1:3">
      <c r="A39" s="147" t="s">
        <v>141</v>
      </c>
      <c r="B39" s="148" t="s">
        <v>142</v>
      </c>
      <c r="C39" s="149" t="s">
        <v>141</v>
      </c>
    </row>
    <row r="40" spans="1:3">
      <c r="A40" s="147" t="s">
        <v>142</v>
      </c>
      <c r="B40" s="148" t="s">
        <v>143</v>
      </c>
      <c r="C40" s="149" t="s">
        <v>142</v>
      </c>
    </row>
    <row r="41" spans="1:3">
      <c r="A41" s="147" t="s">
        <v>144</v>
      </c>
      <c r="B41" s="148" t="s">
        <v>144</v>
      </c>
      <c r="C41" s="149" t="s">
        <v>144</v>
      </c>
    </row>
    <row r="42" spans="1:3">
      <c r="A42" s="147" t="s">
        <v>145</v>
      </c>
      <c r="B42" s="148" t="s">
        <v>145</v>
      </c>
      <c r="C42" s="149" t="s">
        <v>145</v>
      </c>
    </row>
    <row r="43" spans="1:3">
      <c r="A43" s="147" t="s">
        <v>146</v>
      </c>
      <c r="B43" s="148" t="s">
        <v>146</v>
      </c>
      <c r="C43" s="149" t="s">
        <v>146</v>
      </c>
    </row>
    <row r="44" spans="1:3">
      <c r="A44" s="147" t="s">
        <v>147</v>
      </c>
      <c r="B44" s="148" t="s">
        <v>147</v>
      </c>
      <c r="C44" s="149" t="s">
        <v>147</v>
      </c>
    </row>
    <row r="45" spans="1:3">
      <c r="A45" s="147" t="s">
        <v>148</v>
      </c>
      <c r="B45" s="148" t="s">
        <v>148</v>
      </c>
      <c r="C45" s="149" t="s">
        <v>148</v>
      </c>
    </row>
    <row r="46" spans="1:3">
      <c r="A46" s="147" t="s">
        <v>149</v>
      </c>
      <c r="B46" s="148" t="s">
        <v>149</v>
      </c>
      <c r="C46" s="149" t="s">
        <v>149</v>
      </c>
    </row>
    <row r="47" spans="1:3">
      <c r="A47" s="147" t="s">
        <v>150</v>
      </c>
      <c r="B47" s="148" t="s">
        <v>151</v>
      </c>
      <c r="C47" s="149" t="s">
        <v>151</v>
      </c>
    </row>
    <row r="48" spans="1:3">
      <c r="A48" s="147" t="s">
        <v>152</v>
      </c>
      <c r="B48" s="148" t="s">
        <v>150</v>
      </c>
      <c r="C48" s="149" t="s">
        <v>150</v>
      </c>
    </row>
    <row r="49" spans="1:3">
      <c r="A49" s="147" t="s">
        <v>153</v>
      </c>
      <c r="B49" s="148" t="s">
        <v>154</v>
      </c>
      <c r="C49" s="149" t="s">
        <v>152</v>
      </c>
    </row>
    <row r="50" spans="1:3">
      <c r="A50" s="147" t="s">
        <v>155</v>
      </c>
      <c r="B50" s="148" t="s">
        <v>156</v>
      </c>
      <c r="C50" s="149" t="s">
        <v>153</v>
      </c>
    </row>
    <row r="51" spans="1:3">
      <c r="A51" s="147" t="s">
        <v>157</v>
      </c>
      <c r="B51" s="148" t="s">
        <v>152</v>
      </c>
      <c r="C51" s="149" t="s">
        <v>155</v>
      </c>
    </row>
    <row r="52" spans="1:3">
      <c r="A52" s="147" t="s">
        <v>158</v>
      </c>
      <c r="B52" s="148" t="s">
        <v>153</v>
      </c>
      <c r="C52" s="149" t="s">
        <v>157</v>
      </c>
    </row>
    <row r="53" spans="1:3">
      <c r="A53" s="147" t="s">
        <v>159</v>
      </c>
      <c r="B53" s="148" t="s">
        <v>155</v>
      </c>
      <c r="C53" s="149" t="s">
        <v>160</v>
      </c>
    </row>
    <row r="54" spans="1:3">
      <c r="A54" s="147" t="s">
        <v>161</v>
      </c>
      <c r="B54" s="148" t="s">
        <v>162</v>
      </c>
      <c r="C54" s="149" t="s">
        <v>158</v>
      </c>
    </row>
    <row r="55" spans="1:3">
      <c r="A55" s="147" t="s">
        <v>163</v>
      </c>
      <c r="B55" s="148" t="s">
        <v>157</v>
      </c>
      <c r="C55" s="149" t="s">
        <v>159</v>
      </c>
    </row>
    <row r="56" spans="1:3">
      <c r="A56" s="147" t="s">
        <v>164</v>
      </c>
      <c r="B56" s="148" t="s">
        <v>158</v>
      </c>
      <c r="C56" s="149" t="s">
        <v>161</v>
      </c>
    </row>
    <row r="57" spans="1:3">
      <c r="A57" s="147" t="s">
        <v>165</v>
      </c>
      <c r="B57" s="148" t="s">
        <v>161</v>
      </c>
      <c r="C57" s="149" t="s">
        <v>163</v>
      </c>
    </row>
    <row r="58" spans="1:3">
      <c r="A58" s="147" t="s">
        <v>166</v>
      </c>
      <c r="B58" s="148" t="s">
        <v>163</v>
      </c>
      <c r="C58" s="149" t="s">
        <v>164</v>
      </c>
    </row>
    <row r="59" spans="1:3">
      <c r="A59" s="147" t="s">
        <v>167</v>
      </c>
      <c r="B59" s="148" t="s">
        <v>164</v>
      </c>
      <c r="C59" s="149" t="s">
        <v>165</v>
      </c>
    </row>
    <row r="60" spans="1:3">
      <c r="A60" s="147" t="s">
        <v>168</v>
      </c>
      <c r="B60" s="148" t="s">
        <v>165</v>
      </c>
      <c r="C60" s="149" t="s">
        <v>166</v>
      </c>
    </row>
    <row r="61" spans="1:3">
      <c r="A61" s="147" t="s">
        <v>169</v>
      </c>
      <c r="B61" s="148" t="s">
        <v>166</v>
      </c>
      <c r="C61" s="149" t="s">
        <v>167</v>
      </c>
    </row>
    <row r="62" spans="1:3">
      <c r="A62" s="147" t="s">
        <v>170</v>
      </c>
      <c r="B62" s="148" t="s">
        <v>167</v>
      </c>
      <c r="C62" s="149" t="s">
        <v>168</v>
      </c>
    </row>
    <row r="63" spans="1:3">
      <c r="A63" s="147" t="s">
        <v>171</v>
      </c>
      <c r="B63" s="148" t="s">
        <v>168</v>
      </c>
      <c r="C63" s="149" t="s">
        <v>169</v>
      </c>
    </row>
    <row r="64" spans="1:3">
      <c r="A64" s="147" t="s">
        <v>172</v>
      </c>
      <c r="B64" s="148" t="s">
        <v>170</v>
      </c>
      <c r="C64" s="149" t="s">
        <v>170</v>
      </c>
    </row>
    <row r="65" spans="1:3">
      <c r="A65" s="147" t="s">
        <v>173</v>
      </c>
      <c r="B65" s="148" t="s">
        <v>171</v>
      </c>
      <c r="C65" s="149" t="s">
        <v>171</v>
      </c>
    </row>
    <row r="66" spans="1:3">
      <c r="A66" s="147" t="s">
        <v>174</v>
      </c>
      <c r="B66" s="148" t="s">
        <v>172</v>
      </c>
      <c r="C66" s="149" t="s">
        <v>172</v>
      </c>
    </row>
    <row r="67" spans="1:3">
      <c r="A67" s="147" t="s">
        <v>175</v>
      </c>
      <c r="B67" s="148" t="s">
        <v>173</v>
      </c>
      <c r="C67" s="149" t="s">
        <v>173</v>
      </c>
    </row>
    <row r="68" spans="1:3">
      <c r="A68" s="147" t="s">
        <v>176</v>
      </c>
      <c r="B68" s="148" t="s">
        <v>174</v>
      </c>
      <c r="C68" s="149" t="s">
        <v>174</v>
      </c>
    </row>
    <row r="69" spans="1:3">
      <c r="A69" s="147" t="s">
        <v>177</v>
      </c>
      <c r="B69" s="148" t="s">
        <v>175</v>
      </c>
      <c r="C69" s="149" t="s">
        <v>175</v>
      </c>
    </row>
    <row r="70" spans="1:3">
      <c r="A70" s="147" t="s">
        <v>178</v>
      </c>
      <c r="B70" s="148" t="s">
        <v>176</v>
      </c>
      <c r="C70" s="149" t="s">
        <v>176</v>
      </c>
    </row>
    <row r="71" spans="1:3">
      <c r="A71" s="147" t="s">
        <v>179</v>
      </c>
      <c r="B71" s="148" t="s">
        <v>177</v>
      </c>
      <c r="C71" s="149" t="s">
        <v>177</v>
      </c>
    </row>
    <row r="72" spans="1:3">
      <c r="A72" s="147" t="s">
        <v>180</v>
      </c>
      <c r="B72" s="148" t="s">
        <v>178</v>
      </c>
      <c r="C72" s="149" t="s">
        <v>178</v>
      </c>
    </row>
    <row r="73" spans="1:3">
      <c r="A73" s="147" t="s">
        <v>181</v>
      </c>
      <c r="B73" s="148" t="s">
        <v>179</v>
      </c>
      <c r="C73" s="149" t="s">
        <v>179</v>
      </c>
    </row>
    <row r="74" spans="1:3">
      <c r="A74" s="147" t="s">
        <v>182</v>
      </c>
      <c r="B74" s="148" t="s">
        <v>180</v>
      </c>
      <c r="C74" s="149" t="s">
        <v>180</v>
      </c>
    </row>
    <row r="75" spans="1:3">
      <c r="A75" s="147" t="s">
        <v>183</v>
      </c>
      <c r="B75" s="148" t="s">
        <v>181</v>
      </c>
      <c r="C75" s="149" t="s">
        <v>181</v>
      </c>
    </row>
    <row r="76" spans="1:3">
      <c r="A76" s="147" t="s">
        <v>184</v>
      </c>
      <c r="B76" s="148" t="s">
        <v>185</v>
      </c>
      <c r="C76" s="149" t="s">
        <v>182</v>
      </c>
    </row>
    <row r="77" spans="1:3">
      <c r="A77" s="147" t="s">
        <v>186</v>
      </c>
      <c r="B77" s="148" t="s">
        <v>182</v>
      </c>
      <c r="C77" s="149" t="s">
        <v>186</v>
      </c>
    </row>
    <row r="78" spans="1:3">
      <c r="A78" s="147" t="s">
        <v>187</v>
      </c>
      <c r="B78" s="148" t="s">
        <v>186</v>
      </c>
      <c r="C78" s="149" t="s">
        <v>187</v>
      </c>
    </row>
    <row r="79" spans="1:3">
      <c r="A79" s="147" t="s">
        <v>188</v>
      </c>
      <c r="B79" s="148" t="s">
        <v>187</v>
      </c>
      <c r="C79" s="149" t="s">
        <v>188</v>
      </c>
    </row>
    <row r="80" spans="1:3">
      <c r="A80" s="147" t="s">
        <v>189</v>
      </c>
      <c r="B80" s="148" t="s">
        <v>188</v>
      </c>
      <c r="C80" s="149" t="s">
        <v>189</v>
      </c>
    </row>
    <row r="81" spans="1:3">
      <c r="A81" s="147" t="s">
        <v>190</v>
      </c>
      <c r="B81" s="148" t="s">
        <v>189</v>
      </c>
      <c r="C81" s="149" t="s">
        <v>190</v>
      </c>
    </row>
    <row r="82" spans="1:3">
      <c r="A82" s="147" t="s">
        <v>191</v>
      </c>
      <c r="B82" s="148" t="s">
        <v>190</v>
      </c>
      <c r="C82" s="149" t="s">
        <v>191</v>
      </c>
    </row>
    <row r="83" spans="1:3">
      <c r="A83" s="147" t="s">
        <v>192</v>
      </c>
      <c r="B83" s="148" t="s">
        <v>191</v>
      </c>
      <c r="C83" s="149" t="s">
        <v>193</v>
      </c>
    </row>
    <row r="84" spans="1:3">
      <c r="A84" s="147" t="s">
        <v>194</v>
      </c>
      <c r="B84" s="148" t="s">
        <v>195</v>
      </c>
      <c r="C84" s="149" t="s">
        <v>195</v>
      </c>
    </row>
    <row r="85" spans="1:3">
      <c r="A85" s="147" t="s">
        <v>196</v>
      </c>
      <c r="B85" s="148" t="s">
        <v>192</v>
      </c>
      <c r="C85" s="149" t="s">
        <v>194</v>
      </c>
    </row>
    <row r="86" spans="1:3">
      <c r="A86" s="147" t="s">
        <v>197</v>
      </c>
      <c r="B86" s="148" t="s">
        <v>194</v>
      </c>
      <c r="C86" s="149" t="s">
        <v>196</v>
      </c>
    </row>
    <row r="87" spans="1:3">
      <c r="A87" s="147" t="s">
        <v>198</v>
      </c>
      <c r="B87" s="148" t="s">
        <v>196</v>
      </c>
      <c r="C87" s="149" t="s">
        <v>197</v>
      </c>
    </row>
    <row r="88" spans="1:3">
      <c r="A88" s="147" t="s">
        <v>199</v>
      </c>
      <c r="B88" s="148" t="s">
        <v>197</v>
      </c>
      <c r="C88" s="149" t="s">
        <v>198</v>
      </c>
    </row>
    <row r="89" spans="1:3">
      <c r="A89" s="147" t="s">
        <v>200</v>
      </c>
      <c r="B89" s="148" t="s">
        <v>198</v>
      </c>
      <c r="C89" s="149" t="s">
        <v>199</v>
      </c>
    </row>
    <row r="90" spans="1:3">
      <c r="A90" s="147" t="s">
        <v>201</v>
      </c>
      <c r="B90" s="148" t="s">
        <v>199</v>
      </c>
      <c r="C90" s="149" t="s">
        <v>200</v>
      </c>
    </row>
    <row r="91" spans="1:3">
      <c r="A91" s="147" t="s">
        <v>202</v>
      </c>
      <c r="B91" s="148" t="s">
        <v>203</v>
      </c>
      <c r="C91" s="149" t="s">
        <v>204</v>
      </c>
    </row>
    <row r="92" spans="1:3">
      <c r="A92" s="147" t="s">
        <v>205</v>
      </c>
      <c r="B92" s="148" t="s">
        <v>200</v>
      </c>
      <c r="C92" s="149" t="s">
        <v>206</v>
      </c>
    </row>
    <row r="93" spans="1:3">
      <c r="A93" s="147" t="s">
        <v>207</v>
      </c>
      <c r="B93" s="148" t="s">
        <v>208</v>
      </c>
      <c r="C93" s="149" t="s">
        <v>201</v>
      </c>
    </row>
    <row r="94" spans="1:3">
      <c r="A94" s="147" t="s">
        <v>209</v>
      </c>
      <c r="B94" s="148" t="s">
        <v>206</v>
      </c>
      <c r="C94" s="149" t="s">
        <v>202</v>
      </c>
    </row>
    <row r="95" spans="1:3">
      <c r="A95" s="147" t="s">
        <v>210</v>
      </c>
      <c r="B95" s="148" t="s">
        <v>201</v>
      </c>
      <c r="C95" s="149" t="s">
        <v>211</v>
      </c>
    </row>
    <row r="96" spans="1:3">
      <c r="A96" s="147" t="s">
        <v>212</v>
      </c>
      <c r="B96" s="148" t="s">
        <v>213</v>
      </c>
      <c r="C96" s="149" t="s">
        <v>210</v>
      </c>
    </row>
    <row r="97" spans="1:3">
      <c r="A97" s="147" t="s">
        <v>214</v>
      </c>
      <c r="B97" s="148" t="s">
        <v>215</v>
      </c>
      <c r="C97" s="149" t="s">
        <v>212</v>
      </c>
    </row>
    <row r="98" spans="1:3">
      <c r="A98" s="147" t="s">
        <v>216</v>
      </c>
      <c r="B98" s="148" t="s">
        <v>211</v>
      </c>
      <c r="C98" s="149" t="s">
        <v>216</v>
      </c>
    </row>
    <row r="99" spans="1:3">
      <c r="A99" s="147" t="s">
        <v>217</v>
      </c>
      <c r="B99" s="148" t="s">
        <v>218</v>
      </c>
      <c r="C99" s="149" t="s">
        <v>217</v>
      </c>
    </row>
    <row r="100" spans="1:3">
      <c r="A100" s="147" t="s">
        <v>219</v>
      </c>
      <c r="B100" s="148" t="s">
        <v>210</v>
      </c>
      <c r="C100" s="149" t="s">
        <v>219</v>
      </c>
    </row>
    <row r="101" spans="1:3">
      <c r="A101" s="147" t="s">
        <v>220</v>
      </c>
      <c r="B101" s="148" t="s">
        <v>216</v>
      </c>
      <c r="C101" s="149" t="s">
        <v>221</v>
      </c>
    </row>
    <row r="102" spans="1:3">
      <c r="A102" s="147" t="s">
        <v>221</v>
      </c>
      <c r="B102" s="148" t="s">
        <v>217</v>
      </c>
      <c r="C102" s="149" t="s">
        <v>222</v>
      </c>
    </row>
    <row r="103" spans="1:3">
      <c r="A103" s="147" t="s">
        <v>222</v>
      </c>
      <c r="B103" s="148" t="s">
        <v>223</v>
      </c>
      <c r="C103" s="149" t="s">
        <v>224</v>
      </c>
    </row>
    <row r="104" spans="1:3">
      <c r="A104" s="147" t="s">
        <v>224</v>
      </c>
      <c r="B104" s="148" t="s">
        <v>219</v>
      </c>
      <c r="C104" s="149" t="s">
        <v>225</v>
      </c>
    </row>
    <row r="105" spans="1:3">
      <c r="A105" s="147" t="s">
        <v>226</v>
      </c>
      <c r="B105" s="148" t="s">
        <v>221</v>
      </c>
      <c r="C105" s="149" t="s">
        <v>227</v>
      </c>
    </row>
    <row r="106" spans="1:3">
      <c r="A106" s="147" t="s">
        <v>228</v>
      </c>
      <c r="B106" s="148" t="s">
        <v>222</v>
      </c>
      <c r="C106" s="149" t="s">
        <v>229</v>
      </c>
    </row>
    <row r="107" spans="1:3">
      <c r="A107" s="147" t="s">
        <v>225</v>
      </c>
      <c r="B107" s="148" t="s">
        <v>224</v>
      </c>
      <c r="C107" s="149" t="s">
        <v>230</v>
      </c>
    </row>
    <row r="108" spans="1:3">
      <c r="A108" s="147" t="s">
        <v>227</v>
      </c>
      <c r="B108" s="148" t="s">
        <v>231</v>
      </c>
      <c r="C108" s="149" t="s">
        <v>232</v>
      </c>
    </row>
    <row r="109" spans="1:3">
      <c r="A109" s="147" t="s">
        <v>232</v>
      </c>
      <c r="B109" s="148" t="s">
        <v>225</v>
      </c>
      <c r="C109" s="149" t="s">
        <v>233</v>
      </c>
    </row>
    <row r="110" spans="1:3">
      <c r="A110" s="147" t="s">
        <v>233</v>
      </c>
      <c r="B110" s="148" t="s">
        <v>227</v>
      </c>
      <c r="C110" s="149" t="s">
        <v>234</v>
      </c>
    </row>
    <row r="111" spans="1:3">
      <c r="A111" s="147" t="s">
        <v>234</v>
      </c>
      <c r="B111" s="148" t="s">
        <v>229</v>
      </c>
      <c r="C111" s="149" t="s">
        <v>235</v>
      </c>
    </row>
    <row r="112" spans="1:3">
      <c r="A112" s="147" t="s">
        <v>235</v>
      </c>
      <c r="B112" s="148" t="s">
        <v>230</v>
      </c>
      <c r="C112" s="149" t="s">
        <v>236</v>
      </c>
    </row>
    <row r="113" spans="1:3">
      <c r="A113" s="147" t="s">
        <v>236</v>
      </c>
      <c r="B113" s="148" t="s">
        <v>237</v>
      </c>
      <c r="C113" s="149" t="s">
        <v>238</v>
      </c>
    </row>
    <row r="114" spans="1:3">
      <c r="A114" s="147" t="s">
        <v>238</v>
      </c>
      <c r="B114" s="148" t="s">
        <v>232</v>
      </c>
      <c r="C114" s="149" t="s">
        <v>239</v>
      </c>
    </row>
    <row r="115" spans="1:3">
      <c r="A115" s="147" t="s">
        <v>239</v>
      </c>
      <c r="B115" s="148" t="s">
        <v>233</v>
      </c>
      <c r="C115" s="149" t="s">
        <v>240</v>
      </c>
    </row>
    <row r="116" spans="1:3">
      <c r="A116" s="147" t="s">
        <v>240</v>
      </c>
      <c r="B116" s="148" t="s">
        <v>234</v>
      </c>
      <c r="C116" s="149" t="s">
        <v>241</v>
      </c>
    </row>
    <row r="117" spans="1:3">
      <c r="A117" s="147" t="s">
        <v>241</v>
      </c>
      <c r="B117" s="148" t="s">
        <v>235</v>
      </c>
      <c r="C117" s="149" t="s">
        <v>242</v>
      </c>
    </row>
    <row r="118" spans="1:3">
      <c r="A118" s="147" t="s">
        <v>242</v>
      </c>
      <c r="B118" s="148" t="s">
        <v>236</v>
      </c>
      <c r="C118" s="149" t="s">
        <v>243</v>
      </c>
    </row>
    <row r="119" spans="1:3">
      <c r="A119" s="147" t="s">
        <v>244</v>
      </c>
      <c r="B119" s="148" t="s">
        <v>238</v>
      </c>
      <c r="C119" s="149" t="s">
        <v>245</v>
      </c>
    </row>
    <row r="120" spans="1:3">
      <c r="A120" s="147" t="s">
        <v>243</v>
      </c>
      <c r="B120" s="148" t="s">
        <v>239</v>
      </c>
      <c r="C120" s="149" t="s">
        <v>246</v>
      </c>
    </row>
    <row r="121" spans="1:3">
      <c r="A121" s="147" t="s">
        <v>245</v>
      </c>
      <c r="B121" s="148" t="s">
        <v>240</v>
      </c>
      <c r="C121" s="149" t="s">
        <v>247</v>
      </c>
    </row>
    <row r="122" spans="1:3">
      <c r="A122" s="147" t="s">
        <v>246</v>
      </c>
      <c r="B122" s="148" t="s">
        <v>248</v>
      </c>
      <c r="C122" s="149" t="s">
        <v>249</v>
      </c>
    </row>
    <row r="123" spans="1:3">
      <c r="A123" s="147" t="s">
        <v>247</v>
      </c>
      <c r="B123" s="148" t="s">
        <v>241</v>
      </c>
      <c r="C123" s="149" t="s">
        <v>250</v>
      </c>
    </row>
    <row r="124" spans="1:3">
      <c r="A124" s="147" t="s">
        <v>249</v>
      </c>
      <c r="B124" s="148" t="s">
        <v>242</v>
      </c>
      <c r="C124" s="149" t="s">
        <v>251</v>
      </c>
    </row>
    <row r="125" spans="1:3">
      <c r="A125" s="147" t="s">
        <v>250</v>
      </c>
      <c r="B125" s="148" t="s">
        <v>243</v>
      </c>
      <c r="C125" s="149" t="s">
        <v>252</v>
      </c>
    </row>
    <row r="126" spans="1:3">
      <c r="A126" s="147" t="s">
        <v>251</v>
      </c>
      <c r="B126" s="148" t="s">
        <v>245</v>
      </c>
      <c r="C126" s="149" t="s">
        <v>253</v>
      </c>
    </row>
    <row r="127" spans="1:3">
      <c r="A127" s="147" t="s">
        <v>252</v>
      </c>
      <c r="B127" s="148" t="s">
        <v>246</v>
      </c>
      <c r="C127" s="149" t="s">
        <v>254</v>
      </c>
    </row>
    <row r="128" spans="1:3">
      <c r="A128" s="147" t="s">
        <v>253</v>
      </c>
      <c r="B128" s="148" t="s">
        <v>247</v>
      </c>
      <c r="C128" s="149" t="s">
        <v>255</v>
      </c>
    </row>
    <row r="129" spans="1:3">
      <c r="A129" s="147" t="s">
        <v>256</v>
      </c>
      <c r="B129" s="148" t="s">
        <v>249</v>
      </c>
      <c r="C129" s="149" t="s">
        <v>257</v>
      </c>
    </row>
    <row r="130" spans="1:3">
      <c r="A130" s="147" t="s">
        <v>258</v>
      </c>
      <c r="B130" s="148" t="s">
        <v>250</v>
      </c>
      <c r="C130" s="149" t="s">
        <v>259</v>
      </c>
    </row>
    <row r="131" spans="1:3">
      <c r="A131" s="147" t="s">
        <v>255</v>
      </c>
      <c r="B131" s="148" t="s">
        <v>251</v>
      </c>
      <c r="C131" s="149" t="s">
        <v>260</v>
      </c>
    </row>
    <row r="132" spans="1:3">
      <c r="A132" s="147" t="s">
        <v>257</v>
      </c>
      <c r="B132" s="148" t="s">
        <v>252</v>
      </c>
      <c r="C132" s="149" t="s">
        <v>261</v>
      </c>
    </row>
    <row r="133" spans="1:3">
      <c r="A133" s="147" t="s">
        <v>259</v>
      </c>
      <c r="B133" s="148" t="s">
        <v>253</v>
      </c>
      <c r="C133" s="149" t="s">
        <v>262</v>
      </c>
    </row>
    <row r="134" spans="1:3">
      <c r="A134" s="147" t="s">
        <v>260</v>
      </c>
      <c r="B134" s="148" t="s">
        <v>263</v>
      </c>
      <c r="C134" s="149" t="s">
        <v>264</v>
      </c>
    </row>
    <row r="135" spans="1:3">
      <c r="A135" s="147" t="s">
        <v>261</v>
      </c>
      <c r="B135" s="148" t="s">
        <v>265</v>
      </c>
      <c r="C135" s="149" t="s">
        <v>266</v>
      </c>
    </row>
    <row r="136" spans="1:3">
      <c r="A136" s="147" t="s">
        <v>262</v>
      </c>
      <c r="B136" s="148" t="s">
        <v>254</v>
      </c>
      <c r="C136" s="149" t="s">
        <v>267</v>
      </c>
    </row>
    <row r="137" spans="1:3">
      <c r="A137" s="147" t="s">
        <v>264</v>
      </c>
      <c r="B137" s="148" t="s">
        <v>268</v>
      </c>
      <c r="C137" s="149" t="s">
        <v>269</v>
      </c>
    </row>
    <row r="138" spans="1:3">
      <c r="A138" s="147" t="s">
        <v>266</v>
      </c>
      <c r="B138" s="148" t="s">
        <v>255</v>
      </c>
      <c r="C138" s="149" t="s">
        <v>270</v>
      </c>
    </row>
    <row r="139" spans="1:3">
      <c r="A139" s="147" t="s">
        <v>267</v>
      </c>
      <c r="B139" s="148" t="s">
        <v>257</v>
      </c>
      <c r="C139" s="149" t="s">
        <v>271</v>
      </c>
    </row>
    <row r="140" spans="1:3">
      <c r="A140" s="147" t="s">
        <v>269</v>
      </c>
      <c r="B140" s="148" t="s">
        <v>259</v>
      </c>
      <c r="C140" s="149" t="s">
        <v>272</v>
      </c>
    </row>
    <row r="141" spans="1:3">
      <c r="A141" s="147" t="s">
        <v>270</v>
      </c>
      <c r="B141" s="148" t="s">
        <v>261</v>
      </c>
      <c r="C141" s="149" t="s">
        <v>273</v>
      </c>
    </row>
    <row r="142" spans="1:3">
      <c r="A142" s="147" t="s">
        <v>271</v>
      </c>
      <c r="B142" s="148" t="s">
        <v>262</v>
      </c>
      <c r="C142" s="149" t="s">
        <v>274</v>
      </c>
    </row>
    <row r="143" spans="1:3">
      <c r="A143" s="147" t="s">
        <v>272</v>
      </c>
      <c r="B143" s="148" t="s">
        <v>264</v>
      </c>
      <c r="C143" s="149" t="s">
        <v>275</v>
      </c>
    </row>
    <row r="144" spans="1:3">
      <c r="A144" s="147" t="s">
        <v>273</v>
      </c>
      <c r="B144" s="148" t="s">
        <v>266</v>
      </c>
      <c r="C144" s="149" t="s">
        <v>276</v>
      </c>
    </row>
    <row r="145" spans="1:3">
      <c r="A145" s="147" t="s">
        <v>277</v>
      </c>
      <c r="B145" s="148" t="s">
        <v>267</v>
      </c>
      <c r="C145" s="149" t="s">
        <v>277</v>
      </c>
    </row>
    <row r="146" spans="1:3">
      <c r="A146" s="147" t="s">
        <v>278</v>
      </c>
      <c r="B146" s="148" t="s">
        <v>269</v>
      </c>
      <c r="C146" s="149" t="s">
        <v>278</v>
      </c>
    </row>
    <row r="147" spans="1:3">
      <c r="A147" s="147" t="s">
        <v>279</v>
      </c>
      <c r="B147" s="148" t="s">
        <v>270</v>
      </c>
      <c r="C147" s="149" t="s">
        <v>280</v>
      </c>
    </row>
    <row r="148" spans="1:3">
      <c r="A148" s="147" t="s">
        <v>281</v>
      </c>
      <c r="B148" s="148" t="s">
        <v>271</v>
      </c>
      <c r="C148" s="149" t="s">
        <v>279</v>
      </c>
    </row>
    <row r="149" spans="1:3">
      <c r="A149" s="147" t="s">
        <v>282</v>
      </c>
      <c r="B149" s="148" t="s">
        <v>273</v>
      </c>
      <c r="C149" s="149" t="s">
        <v>281</v>
      </c>
    </row>
    <row r="150" spans="1:3">
      <c r="A150" s="147" t="s">
        <v>283</v>
      </c>
      <c r="B150" s="148" t="s">
        <v>275</v>
      </c>
      <c r="C150" s="149" t="s">
        <v>282</v>
      </c>
    </row>
    <row r="151" spans="1:3">
      <c r="A151" s="147" t="s">
        <v>284</v>
      </c>
      <c r="B151" s="148" t="s">
        <v>285</v>
      </c>
      <c r="C151" s="149" t="s">
        <v>283</v>
      </c>
    </row>
    <row r="152" spans="1:3">
      <c r="A152" s="147" t="s">
        <v>286</v>
      </c>
      <c r="B152" s="148" t="s">
        <v>277</v>
      </c>
      <c r="C152" s="149" t="s">
        <v>284</v>
      </c>
    </row>
    <row r="153" spans="1:3">
      <c r="A153" s="147" t="s">
        <v>287</v>
      </c>
      <c r="B153" s="148" t="s">
        <v>278</v>
      </c>
      <c r="C153" s="149" t="s">
        <v>288</v>
      </c>
    </row>
    <row r="154" spans="1:3">
      <c r="A154" s="147" t="s">
        <v>289</v>
      </c>
      <c r="B154" s="148" t="s">
        <v>290</v>
      </c>
      <c r="C154" s="149" t="s">
        <v>286</v>
      </c>
    </row>
    <row r="155" spans="1:3">
      <c r="A155" s="147" t="s">
        <v>291</v>
      </c>
      <c r="B155" s="148" t="s">
        <v>279</v>
      </c>
      <c r="C155" s="149" t="s">
        <v>287</v>
      </c>
    </row>
    <row r="156" spans="1:3">
      <c r="A156" s="147" t="s">
        <v>292</v>
      </c>
      <c r="B156" s="148" t="s">
        <v>293</v>
      </c>
      <c r="C156" s="149" t="s">
        <v>289</v>
      </c>
    </row>
    <row r="157" spans="1:3">
      <c r="A157" s="147" t="s">
        <v>294</v>
      </c>
      <c r="B157" s="148" t="s">
        <v>281</v>
      </c>
      <c r="C157" s="149" t="s">
        <v>291</v>
      </c>
    </row>
    <row r="158" spans="1:3">
      <c r="A158" s="147" t="s">
        <v>295</v>
      </c>
      <c r="B158" s="148" t="s">
        <v>282</v>
      </c>
      <c r="C158" s="149" t="s">
        <v>292</v>
      </c>
    </row>
    <row r="159" spans="1:3">
      <c r="A159" s="147" t="s">
        <v>296</v>
      </c>
      <c r="B159" s="148" t="s">
        <v>283</v>
      </c>
      <c r="C159" s="149" t="s">
        <v>294</v>
      </c>
    </row>
    <row r="160" spans="1:3">
      <c r="A160" s="147" t="s">
        <v>297</v>
      </c>
      <c r="B160" s="148" t="s">
        <v>298</v>
      </c>
      <c r="C160" s="149" t="s">
        <v>295</v>
      </c>
    </row>
    <row r="161" spans="1:3">
      <c r="A161" s="147" t="s">
        <v>299</v>
      </c>
      <c r="B161" s="148" t="s">
        <v>286</v>
      </c>
      <c r="C161" s="149" t="s">
        <v>296</v>
      </c>
    </row>
    <row r="162" spans="1:3">
      <c r="A162" s="147" t="s">
        <v>300</v>
      </c>
      <c r="B162" s="148" t="s">
        <v>301</v>
      </c>
      <c r="C162" s="149" t="s">
        <v>297</v>
      </c>
    </row>
    <row r="163" spans="1:3">
      <c r="A163" s="147" t="s">
        <v>302</v>
      </c>
      <c r="B163" s="148" t="s">
        <v>287</v>
      </c>
      <c r="C163" s="149" t="s">
        <v>299</v>
      </c>
    </row>
    <row r="164" spans="1:3">
      <c r="A164" s="147" t="s">
        <v>303</v>
      </c>
      <c r="B164" s="148" t="s">
        <v>289</v>
      </c>
      <c r="C164" s="149" t="s">
        <v>302</v>
      </c>
    </row>
    <row r="165" spans="1:3">
      <c r="A165" s="147" t="s">
        <v>304</v>
      </c>
      <c r="B165" s="148" t="s">
        <v>291</v>
      </c>
      <c r="C165" s="149" t="s">
        <v>303</v>
      </c>
    </row>
    <row r="166" spans="1:3">
      <c r="A166" s="147" t="s">
        <v>305</v>
      </c>
      <c r="B166" s="148" t="s">
        <v>306</v>
      </c>
      <c r="C166" s="149" t="s">
        <v>304</v>
      </c>
    </row>
    <row r="167" spans="1:3">
      <c r="A167" s="147" t="s">
        <v>307</v>
      </c>
      <c r="B167" s="148" t="s">
        <v>292</v>
      </c>
      <c r="C167" s="149" t="s">
        <v>305</v>
      </c>
    </row>
    <row r="168" spans="1:3">
      <c r="A168" s="147" t="s">
        <v>308</v>
      </c>
      <c r="B168" s="148" t="s">
        <v>294</v>
      </c>
      <c r="C168" s="149" t="s">
        <v>307</v>
      </c>
    </row>
    <row r="169" spans="1:3">
      <c r="A169" s="147" t="s">
        <v>309</v>
      </c>
      <c r="B169" s="148" t="s">
        <v>295</v>
      </c>
      <c r="C169" s="149" t="s">
        <v>309</v>
      </c>
    </row>
    <row r="170" spans="1:3">
      <c r="A170" s="147" t="s">
        <v>310</v>
      </c>
      <c r="B170" s="148" t="s">
        <v>296</v>
      </c>
      <c r="C170" s="149" t="s">
        <v>311</v>
      </c>
    </row>
    <row r="171" spans="1:3">
      <c r="A171" s="147" t="s">
        <v>312</v>
      </c>
      <c r="B171" s="148" t="s">
        <v>297</v>
      </c>
      <c r="C171" s="149" t="s">
        <v>313</v>
      </c>
    </row>
    <row r="172" spans="1:3">
      <c r="A172" s="147" t="s">
        <v>314</v>
      </c>
      <c r="B172" s="148" t="s">
        <v>299</v>
      </c>
      <c r="C172" s="149" t="s">
        <v>315</v>
      </c>
    </row>
    <row r="173" spans="1:3">
      <c r="A173" s="147" t="s">
        <v>316</v>
      </c>
      <c r="B173" s="148" t="s">
        <v>302</v>
      </c>
      <c r="C173" s="149" t="s">
        <v>310</v>
      </c>
    </row>
    <row r="174" spans="1:3">
      <c r="A174" s="147" t="s">
        <v>317</v>
      </c>
      <c r="B174" s="148" t="s">
        <v>303</v>
      </c>
      <c r="C174" s="149" t="s">
        <v>312</v>
      </c>
    </row>
    <row r="175" spans="1:3">
      <c r="A175" s="147" t="s">
        <v>318</v>
      </c>
      <c r="B175" s="148" t="s">
        <v>304</v>
      </c>
      <c r="C175" s="149" t="s">
        <v>319</v>
      </c>
    </row>
    <row r="176" spans="1:3">
      <c r="A176" s="147" t="s">
        <v>320</v>
      </c>
      <c r="B176" s="148" t="s">
        <v>305</v>
      </c>
      <c r="C176" s="149" t="s">
        <v>316</v>
      </c>
    </row>
    <row r="177" spans="1:3">
      <c r="A177" s="147" t="s">
        <v>321</v>
      </c>
      <c r="B177" s="148" t="s">
        <v>307</v>
      </c>
      <c r="C177" s="149" t="s">
        <v>317</v>
      </c>
    </row>
    <row r="178" spans="1:3">
      <c r="A178" s="147" t="s">
        <v>322</v>
      </c>
      <c r="B178" s="148" t="s">
        <v>308</v>
      </c>
      <c r="C178" s="149" t="s">
        <v>318</v>
      </c>
    </row>
    <row r="179" spans="1:3">
      <c r="A179" s="147" t="s">
        <v>323</v>
      </c>
      <c r="B179" s="148" t="s">
        <v>309</v>
      </c>
      <c r="C179" s="149" t="s">
        <v>320</v>
      </c>
    </row>
    <row r="180" spans="1:3">
      <c r="A180" s="147" t="s">
        <v>324</v>
      </c>
      <c r="B180" s="148" t="s">
        <v>311</v>
      </c>
      <c r="C180" s="149" t="s">
        <v>321</v>
      </c>
    </row>
    <row r="181" spans="1:3">
      <c r="A181" s="147" t="s">
        <v>325</v>
      </c>
      <c r="B181" s="148" t="s">
        <v>310</v>
      </c>
      <c r="C181" s="149" t="s">
        <v>322</v>
      </c>
    </row>
    <row r="182" spans="1:3">
      <c r="A182" s="147" t="s">
        <v>326</v>
      </c>
      <c r="B182" s="148" t="s">
        <v>319</v>
      </c>
      <c r="C182" s="149" t="s">
        <v>323</v>
      </c>
    </row>
    <row r="183" spans="1:3">
      <c r="A183" s="147" t="s">
        <v>327</v>
      </c>
      <c r="B183" s="148" t="s">
        <v>314</v>
      </c>
      <c r="C183" s="149" t="s">
        <v>328</v>
      </c>
    </row>
    <row r="184" spans="1:3">
      <c r="A184" s="147" t="s">
        <v>329</v>
      </c>
      <c r="B184" s="148" t="s">
        <v>316</v>
      </c>
      <c r="C184" s="149" t="s">
        <v>330</v>
      </c>
    </row>
    <row r="185" spans="1:3">
      <c r="A185" s="147" t="s">
        <v>331</v>
      </c>
      <c r="B185" s="148" t="s">
        <v>317</v>
      </c>
      <c r="C185" s="149" t="s">
        <v>326</v>
      </c>
    </row>
    <row r="186" spans="1:3">
      <c r="A186" s="147" t="s">
        <v>332</v>
      </c>
      <c r="B186" s="148" t="s">
        <v>318</v>
      </c>
      <c r="C186" s="149" t="s">
        <v>329</v>
      </c>
    </row>
    <row r="187" spans="1:3">
      <c r="A187" s="147" t="s">
        <v>333</v>
      </c>
      <c r="B187" s="148" t="s">
        <v>320</v>
      </c>
      <c r="C187" s="149" t="s">
        <v>331</v>
      </c>
    </row>
    <row r="188" spans="1:3">
      <c r="A188" s="147" t="s">
        <v>334</v>
      </c>
      <c r="B188" s="148" t="s">
        <v>321</v>
      </c>
      <c r="C188" s="149" t="s">
        <v>332</v>
      </c>
    </row>
    <row r="189" spans="1:3">
      <c r="A189" s="147" t="s">
        <v>335</v>
      </c>
      <c r="B189" s="148" t="s">
        <v>322</v>
      </c>
      <c r="C189" s="149" t="s">
        <v>333</v>
      </c>
    </row>
    <row r="190" spans="1:3">
      <c r="A190" s="147" t="s">
        <v>336</v>
      </c>
      <c r="B190" s="148" t="s">
        <v>323</v>
      </c>
      <c r="C190" s="149" t="s">
        <v>334</v>
      </c>
    </row>
    <row r="191" spans="1:3">
      <c r="A191" s="147" t="s">
        <v>337</v>
      </c>
      <c r="B191" s="148" t="s">
        <v>324</v>
      </c>
      <c r="C191" s="149" t="s">
        <v>338</v>
      </c>
    </row>
    <row r="192" spans="1:3">
      <c r="A192" s="147" t="s">
        <v>339</v>
      </c>
      <c r="B192" s="148" t="s">
        <v>328</v>
      </c>
      <c r="C192" s="149" t="s">
        <v>335</v>
      </c>
    </row>
    <row r="193" spans="1:3">
      <c r="A193" s="147" t="s">
        <v>340</v>
      </c>
      <c r="B193" s="148" t="s">
        <v>330</v>
      </c>
      <c r="C193" s="149" t="s">
        <v>336</v>
      </c>
    </row>
    <row r="194" spans="1:3">
      <c r="A194" s="147" t="s">
        <v>341</v>
      </c>
      <c r="B194" s="148" t="s">
        <v>326</v>
      </c>
      <c r="C194" s="149" t="s">
        <v>337</v>
      </c>
    </row>
    <row r="195" spans="1:3">
      <c r="A195" s="147" t="s">
        <v>342</v>
      </c>
      <c r="B195" s="148" t="s">
        <v>327</v>
      </c>
      <c r="C195" s="149" t="s">
        <v>339</v>
      </c>
    </row>
    <row r="196" spans="1:3">
      <c r="A196" s="147" t="s">
        <v>343</v>
      </c>
      <c r="B196" s="148" t="s">
        <v>329</v>
      </c>
      <c r="C196" s="149" t="s">
        <v>341</v>
      </c>
    </row>
    <row r="197" spans="1:3">
      <c r="A197" s="147" t="s">
        <v>344</v>
      </c>
      <c r="B197" s="148" t="s">
        <v>331</v>
      </c>
      <c r="C197" s="149" t="s">
        <v>342</v>
      </c>
    </row>
    <row r="198" spans="1:3">
      <c r="A198" s="147" t="s">
        <v>345</v>
      </c>
      <c r="B198" s="148" t="s">
        <v>333</v>
      </c>
      <c r="C198" s="149" t="s">
        <v>343</v>
      </c>
    </row>
    <row r="199" spans="1:3">
      <c r="A199" s="147" t="s">
        <v>346</v>
      </c>
      <c r="B199" s="148" t="s">
        <v>334</v>
      </c>
      <c r="C199" s="149" t="s">
        <v>344</v>
      </c>
    </row>
    <row r="200" spans="1:3">
      <c r="A200" s="147" t="s">
        <v>347</v>
      </c>
      <c r="B200" s="148" t="s">
        <v>338</v>
      </c>
      <c r="C200" s="149" t="s">
        <v>345</v>
      </c>
    </row>
    <row r="201" spans="1:3">
      <c r="A201" s="147" t="s">
        <v>348</v>
      </c>
      <c r="B201" s="148" t="s">
        <v>335</v>
      </c>
      <c r="C201" s="149" t="s">
        <v>346</v>
      </c>
    </row>
    <row r="202" spans="1:3">
      <c r="A202" s="147" t="s">
        <v>349</v>
      </c>
      <c r="B202" s="148" t="s">
        <v>336</v>
      </c>
      <c r="C202" s="149" t="s">
        <v>347</v>
      </c>
    </row>
    <row r="203" spans="1:3">
      <c r="A203" s="147" t="s">
        <v>350</v>
      </c>
      <c r="B203" s="148" t="s">
        <v>351</v>
      </c>
      <c r="C203" s="149" t="s">
        <v>348</v>
      </c>
    </row>
    <row r="204" spans="1:3">
      <c r="A204" s="147" t="s">
        <v>352</v>
      </c>
      <c r="B204" s="148" t="s">
        <v>337</v>
      </c>
      <c r="C204" s="149" t="s">
        <v>350</v>
      </c>
    </row>
    <row r="205" spans="1:3">
      <c r="A205" s="147" t="s">
        <v>353</v>
      </c>
      <c r="B205" s="148" t="s">
        <v>354</v>
      </c>
      <c r="C205" s="149" t="s">
        <v>352</v>
      </c>
    </row>
    <row r="206" spans="1:3">
      <c r="A206" s="147" t="s">
        <v>355</v>
      </c>
      <c r="B206" s="148" t="s">
        <v>339</v>
      </c>
      <c r="C206" s="149" t="s">
        <v>353</v>
      </c>
    </row>
    <row r="207" spans="1:3">
      <c r="A207" s="147" t="s">
        <v>356</v>
      </c>
      <c r="B207" s="148" t="s">
        <v>341</v>
      </c>
      <c r="C207" s="149" t="s">
        <v>355</v>
      </c>
    </row>
    <row r="208" spans="1:3">
      <c r="A208" s="147" t="s">
        <v>357</v>
      </c>
      <c r="B208" s="148" t="s">
        <v>342</v>
      </c>
      <c r="C208" s="149" t="s">
        <v>356</v>
      </c>
    </row>
    <row r="209" spans="1:3">
      <c r="A209" s="147" t="s">
        <v>358</v>
      </c>
      <c r="B209" s="148" t="s">
        <v>343</v>
      </c>
      <c r="C209" s="149" t="s">
        <v>357</v>
      </c>
    </row>
    <row r="210" spans="1:3">
      <c r="A210" s="147" t="s">
        <v>359</v>
      </c>
      <c r="B210" s="148" t="s">
        <v>344</v>
      </c>
      <c r="C210" s="149" t="s">
        <v>358</v>
      </c>
    </row>
    <row r="211" spans="1:3">
      <c r="A211" s="147" t="s">
        <v>360</v>
      </c>
      <c r="B211" s="148" t="s">
        <v>345</v>
      </c>
      <c r="C211" s="149" t="s">
        <v>361</v>
      </c>
    </row>
    <row r="212" spans="1:3">
      <c r="A212" s="147" t="s">
        <v>362</v>
      </c>
      <c r="B212" s="148" t="s">
        <v>346</v>
      </c>
      <c r="C212" s="149" t="s">
        <v>363</v>
      </c>
    </row>
    <row r="213" spans="1:3">
      <c r="A213" s="147" t="s">
        <v>364</v>
      </c>
      <c r="B213" s="148" t="s">
        <v>347</v>
      </c>
      <c r="C213" s="149" t="s">
        <v>365</v>
      </c>
    </row>
    <row r="214" spans="1:3">
      <c r="A214" s="147" t="s">
        <v>366</v>
      </c>
      <c r="B214" s="148" t="s">
        <v>348</v>
      </c>
      <c r="C214" s="149" t="s">
        <v>367</v>
      </c>
    </row>
    <row r="215" spans="1:3">
      <c r="A215" s="147" t="s">
        <v>368</v>
      </c>
      <c r="B215" s="148" t="s">
        <v>349</v>
      </c>
      <c r="C215" s="149" t="s">
        <v>359</v>
      </c>
    </row>
    <row r="216" spans="1:3">
      <c r="A216" s="147" t="s">
        <v>369</v>
      </c>
      <c r="B216" s="148" t="s">
        <v>352</v>
      </c>
      <c r="C216" s="149" t="s">
        <v>370</v>
      </c>
    </row>
    <row r="217" spans="1:3">
      <c r="A217" s="147" t="s">
        <v>371</v>
      </c>
      <c r="B217" s="148" t="s">
        <v>353</v>
      </c>
      <c r="C217" s="149" t="s">
        <v>362</v>
      </c>
    </row>
    <row r="218" spans="1:3">
      <c r="A218" s="147" t="s">
        <v>372</v>
      </c>
      <c r="B218" s="148" t="s">
        <v>355</v>
      </c>
      <c r="C218" s="149" t="s">
        <v>373</v>
      </c>
    </row>
    <row r="219" spans="1:3">
      <c r="A219" s="147" t="s">
        <v>374</v>
      </c>
      <c r="B219" s="148" t="s">
        <v>375</v>
      </c>
      <c r="C219" s="149" t="s">
        <v>376</v>
      </c>
    </row>
    <row r="220" spans="1:3">
      <c r="A220" s="147" t="s">
        <v>377</v>
      </c>
      <c r="B220" s="148" t="s">
        <v>356</v>
      </c>
      <c r="C220" s="149" t="s">
        <v>364</v>
      </c>
    </row>
    <row r="221" spans="1:3">
      <c r="A221" s="147" t="s">
        <v>378</v>
      </c>
      <c r="B221" s="148" t="s">
        <v>357</v>
      </c>
      <c r="C221" s="149" t="s">
        <v>366</v>
      </c>
    </row>
    <row r="222" spans="1:3">
      <c r="A222" s="147" t="s">
        <v>379</v>
      </c>
      <c r="B222" s="148" t="s">
        <v>358</v>
      </c>
      <c r="C222" s="149" t="s">
        <v>368</v>
      </c>
    </row>
    <row r="223" spans="1:3">
      <c r="A223" s="147" t="s">
        <v>380</v>
      </c>
      <c r="B223" s="148" t="s">
        <v>361</v>
      </c>
      <c r="C223" s="149" t="s">
        <v>371</v>
      </c>
    </row>
    <row r="224" spans="1:3">
      <c r="A224" s="147" t="s">
        <v>381</v>
      </c>
      <c r="B224" s="148" t="s">
        <v>363</v>
      </c>
      <c r="C224" s="149" t="s">
        <v>372</v>
      </c>
    </row>
    <row r="225" spans="1:3">
      <c r="A225" s="147"/>
      <c r="B225" s="148" t="s">
        <v>367</v>
      </c>
      <c r="C225" s="149" t="s">
        <v>377</v>
      </c>
    </row>
    <row r="226" spans="1:3">
      <c r="A226" s="147"/>
      <c r="B226" s="148" t="s">
        <v>362</v>
      </c>
      <c r="C226" s="149" t="s">
        <v>378</v>
      </c>
    </row>
    <row r="227" spans="1:3">
      <c r="A227" s="147"/>
      <c r="B227" s="148" t="s">
        <v>382</v>
      </c>
      <c r="C227" s="149" t="s">
        <v>379</v>
      </c>
    </row>
    <row r="228" spans="1:3">
      <c r="A228" s="147"/>
      <c r="B228" s="148" t="s">
        <v>373</v>
      </c>
      <c r="C228" s="149" t="s">
        <v>381</v>
      </c>
    </row>
    <row r="229" spans="1:3">
      <c r="A229" s="147"/>
      <c r="B229" s="148" t="s">
        <v>376</v>
      </c>
      <c r="C229" s="149" t="s">
        <v>383</v>
      </c>
    </row>
    <row r="230" spans="1:3">
      <c r="A230" s="147"/>
      <c r="B230" s="148" t="s">
        <v>364</v>
      </c>
      <c r="C230" s="149"/>
    </row>
    <row r="231" spans="1:3">
      <c r="A231" s="147"/>
      <c r="B231" s="148" t="s">
        <v>366</v>
      </c>
      <c r="C231" s="149"/>
    </row>
    <row r="232" spans="1:3">
      <c r="A232" s="147"/>
      <c r="B232" s="148" t="s">
        <v>368</v>
      </c>
      <c r="C232" s="149"/>
    </row>
    <row r="233" spans="1:3">
      <c r="A233" s="147"/>
      <c r="B233" s="148" t="s">
        <v>371</v>
      </c>
      <c r="C233" s="149"/>
    </row>
    <row r="234" spans="1:3">
      <c r="A234" s="147"/>
      <c r="B234" s="148" t="s">
        <v>372</v>
      </c>
      <c r="C234" s="149"/>
    </row>
    <row r="235" spans="1:3">
      <c r="A235" s="147"/>
      <c r="B235" s="148" t="s">
        <v>374</v>
      </c>
      <c r="C235" s="149"/>
    </row>
    <row r="236" spans="1:3">
      <c r="A236" s="147"/>
      <c r="B236" s="148" t="s">
        <v>377</v>
      </c>
      <c r="C236" s="149"/>
    </row>
    <row r="237" spans="1:3">
      <c r="A237" s="147"/>
      <c r="B237" s="148" t="s">
        <v>378</v>
      </c>
      <c r="C237" s="149"/>
    </row>
    <row r="238" spans="1:3">
      <c r="A238" s="147"/>
      <c r="B238" s="148" t="s">
        <v>379</v>
      </c>
      <c r="C238" s="149"/>
    </row>
    <row r="239" spans="1:3">
      <c r="A239" s="147"/>
      <c r="B239" s="148" t="s">
        <v>380</v>
      </c>
      <c r="C239" s="149"/>
    </row>
    <row r="240" spans="1:3">
      <c r="A240" s="150"/>
      <c r="B240" s="151" t="s">
        <v>381</v>
      </c>
      <c r="C240" s="152"/>
    </row>
    <row r="241" spans="1:3">
      <c r="A241" s="104"/>
      <c r="B241" s="104"/>
      <c r="C241" s="104"/>
    </row>
    <row r="242" spans="1:3">
      <c r="A242" s="104"/>
      <c r="B242" s="104"/>
      <c r="C242" s="104"/>
    </row>
    <row r="243" spans="1:3">
      <c r="A243" s="104"/>
      <c r="B243" s="104"/>
      <c r="C243" s="104"/>
    </row>
    <row r="244" spans="1:3">
      <c r="A244" s="104"/>
      <c r="B244" s="104"/>
      <c r="C244" s="104"/>
    </row>
    <row r="245" spans="1:3">
      <c r="A245" s="104"/>
      <c r="B245" s="104"/>
      <c r="C245" s="104"/>
    </row>
    <row r="246" spans="1:3">
      <c r="A246" s="104"/>
      <c r="B246" s="104"/>
      <c r="C246" s="104"/>
    </row>
    <row r="247" spans="1:3">
      <c r="A247" s="104"/>
      <c r="B247" s="104"/>
      <c r="C247" s="104"/>
    </row>
    <row r="248" spans="1:3">
      <c r="A248" s="104"/>
      <c r="B248" s="104"/>
      <c r="C248" s="104"/>
    </row>
    <row r="249" spans="1:3">
      <c r="A249" s="104"/>
      <c r="B249" s="104"/>
      <c r="C249" s="104"/>
    </row>
    <row r="250" spans="1:3">
      <c r="A250" s="104"/>
      <c r="B250" s="104"/>
      <c r="C250" s="104"/>
    </row>
    <row r="251" spans="1:3">
      <c r="A251" s="104"/>
      <c r="B251" s="104"/>
    </row>
    <row r="252" spans="1:3">
      <c r="B252" s="10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44BD9-1259-4C5D-B788-7146A025F84A}">
  <dimension ref="A1:E165"/>
  <sheetViews>
    <sheetView workbookViewId="0">
      <selection activeCell="A6" sqref="A6"/>
    </sheetView>
  </sheetViews>
  <sheetFormatPr defaultRowHeight="14.25"/>
  <cols>
    <col min="1" max="1" width="20.42578125" style="2" customWidth="1"/>
    <col min="2" max="2" width="50.140625" style="2" customWidth="1"/>
    <col min="3" max="3" width="24.42578125" style="2" customWidth="1"/>
    <col min="4" max="4" width="49.5703125" style="2" customWidth="1"/>
    <col min="5" max="5" width="9.140625" style="2"/>
    <col min="6" max="16384" width="9.140625" style="1"/>
  </cols>
  <sheetData>
    <row r="1" spans="1:5">
      <c r="A1" s="31" t="s">
        <v>384</v>
      </c>
      <c r="B1" s="31" t="s">
        <v>385</v>
      </c>
      <c r="C1" s="31" t="s">
        <v>386</v>
      </c>
      <c r="D1" s="31" t="s">
        <v>387</v>
      </c>
      <c r="E1" s="175" t="s">
        <v>388</v>
      </c>
    </row>
    <row r="2" spans="1:5">
      <c r="A2" s="48" t="s">
        <v>389</v>
      </c>
      <c r="B2" s="49" t="s">
        <v>390</v>
      </c>
      <c r="C2" s="50" t="s">
        <v>391</v>
      </c>
      <c r="D2" s="49" t="s">
        <v>392</v>
      </c>
      <c r="E2" s="51">
        <v>10753519</v>
      </c>
    </row>
    <row r="3" spans="1:5">
      <c r="A3" s="45" t="s">
        <v>393</v>
      </c>
      <c r="B3" s="46" t="s">
        <v>394</v>
      </c>
      <c r="C3" s="47" t="s">
        <v>395</v>
      </c>
      <c r="D3" s="46" t="s">
        <v>396</v>
      </c>
      <c r="E3" s="206">
        <v>15343333</v>
      </c>
    </row>
    <row r="4" spans="1:5">
      <c r="A4" s="17" t="s">
        <v>397</v>
      </c>
      <c r="B4" s="18" t="s">
        <v>398</v>
      </c>
      <c r="C4" s="19" t="s">
        <v>399</v>
      </c>
      <c r="D4" s="18" t="s">
        <v>400</v>
      </c>
      <c r="E4" s="207"/>
    </row>
    <row r="5" spans="1:5">
      <c r="A5" s="17" t="s">
        <v>401</v>
      </c>
      <c r="B5" s="18" t="s">
        <v>402</v>
      </c>
      <c r="C5" s="19" t="s">
        <v>403</v>
      </c>
      <c r="D5" s="18" t="s">
        <v>404</v>
      </c>
      <c r="E5" s="207"/>
    </row>
    <row r="6" spans="1:5">
      <c r="A6" s="17" t="s">
        <v>405</v>
      </c>
      <c r="B6" s="18" t="s">
        <v>406</v>
      </c>
      <c r="C6" s="19" t="s">
        <v>407</v>
      </c>
      <c r="D6" s="18" t="s">
        <v>408</v>
      </c>
      <c r="E6" s="207"/>
    </row>
    <row r="7" spans="1:5">
      <c r="A7" s="17" t="s">
        <v>409</v>
      </c>
      <c r="B7" s="18" t="s">
        <v>410</v>
      </c>
      <c r="C7" s="19" t="s">
        <v>411</v>
      </c>
      <c r="D7" s="18" t="s">
        <v>412</v>
      </c>
      <c r="E7" s="207"/>
    </row>
    <row r="8" spans="1:5">
      <c r="A8" s="17" t="s">
        <v>413</v>
      </c>
      <c r="B8" s="18" t="s">
        <v>414</v>
      </c>
      <c r="C8" s="20" t="s">
        <v>415</v>
      </c>
      <c r="D8" s="18" t="s">
        <v>416</v>
      </c>
      <c r="E8" s="207"/>
    </row>
    <row r="9" spans="1:5">
      <c r="A9" s="56" t="s">
        <v>417</v>
      </c>
      <c r="B9" s="57" t="s">
        <v>418</v>
      </c>
      <c r="C9" s="58" t="s">
        <v>419</v>
      </c>
      <c r="D9" s="57" t="s">
        <v>420</v>
      </c>
      <c r="E9" s="210"/>
    </row>
    <row r="10" spans="1:5">
      <c r="A10" s="52" t="s">
        <v>421</v>
      </c>
      <c r="B10" s="53" t="s">
        <v>422</v>
      </c>
      <c r="C10" s="54" t="s">
        <v>423</v>
      </c>
      <c r="D10" s="55" t="s">
        <v>424</v>
      </c>
      <c r="E10" s="211">
        <v>16041716</v>
      </c>
    </row>
    <row r="11" spans="1:5">
      <c r="A11" s="6" t="s">
        <v>425</v>
      </c>
      <c r="B11" s="7" t="s">
        <v>426</v>
      </c>
      <c r="C11" s="5" t="s">
        <v>427</v>
      </c>
      <c r="D11" s="7" t="s">
        <v>428</v>
      </c>
      <c r="E11" s="212"/>
    </row>
    <row r="12" spans="1:5">
      <c r="A12" s="6" t="s">
        <v>429</v>
      </c>
      <c r="B12" s="7" t="s">
        <v>430</v>
      </c>
      <c r="C12" s="5" t="s">
        <v>431</v>
      </c>
      <c r="D12" s="7" t="s">
        <v>432</v>
      </c>
      <c r="E12" s="212"/>
    </row>
    <row r="13" spans="1:5">
      <c r="A13" s="6" t="s">
        <v>433</v>
      </c>
      <c r="B13" s="7" t="s">
        <v>434</v>
      </c>
      <c r="C13" s="5" t="s">
        <v>435</v>
      </c>
      <c r="D13" s="7" t="s">
        <v>436</v>
      </c>
      <c r="E13" s="212"/>
    </row>
    <row r="14" spans="1:5">
      <c r="A14" s="6" t="s">
        <v>437</v>
      </c>
      <c r="B14" s="7" t="s">
        <v>438</v>
      </c>
      <c r="C14" s="5" t="s">
        <v>439</v>
      </c>
      <c r="D14" s="8" t="s">
        <v>440</v>
      </c>
      <c r="E14" s="212"/>
    </row>
    <row r="15" spans="1:5">
      <c r="A15" s="6" t="s">
        <v>441</v>
      </c>
      <c r="B15" s="7" t="s">
        <v>442</v>
      </c>
      <c r="C15" s="5" t="s">
        <v>443</v>
      </c>
      <c r="D15" s="7" t="s">
        <v>444</v>
      </c>
      <c r="E15" s="212"/>
    </row>
    <row r="16" spans="1:5">
      <c r="A16" s="6" t="s">
        <v>445</v>
      </c>
      <c r="B16" s="7" t="s">
        <v>446</v>
      </c>
      <c r="C16" s="5" t="s">
        <v>447</v>
      </c>
      <c r="D16" s="7" t="s">
        <v>448</v>
      </c>
      <c r="E16" s="212"/>
    </row>
    <row r="17" spans="1:5">
      <c r="A17" s="98" t="s">
        <v>449</v>
      </c>
      <c r="B17" s="99" t="s">
        <v>450</v>
      </c>
      <c r="C17" s="100" t="s">
        <v>451</v>
      </c>
      <c r="D17" s="99" t="s">
        <v>452</v>
      </c>
      <c r="E17" s="213"/>
    </row>
    <row r="18" spans="1:5">
      <c r="A18" s="45" t="s">
        <v>453</v>
      </c>
      <c r="B18" s="46" t="s">
        <v>454</v>
      </c>
      <c r="C18" s="75" t="s">
        <v>455</v>
      </c>
      <c r="D18" s="97" t="s">
        <v>456</v>
      </c>
      <c r="E18" s="206">
        <v>16120641</v>
      </c>
    </row>
    <row r="19" spans="1:5">
      <c r="A19" s="17" t="s">
        <v>457</v>
      </c>
      <c r="B19" s="18" t="s">
        <v>458</v>
      </c>
      <c r="C19" s="19" t="s">
        <v>459</v>
      </c>
      <c r="D19" s="23" t="s">
        <v>460</v>
      </c>
      <c r="E19" s="207"/>
    </row>
    <row r="20" spans="1:5">
      <c r="A20" s="17" t="s">
        <v>461</v>
      </c>
      <c r="B20" s="18" t="s">
        <v>462</v>
      </c>
      <c r="C20" s="19" t="s">
        <v>463</v>
      </c>
      <c r="D20" s="23" t="s">
        <v>464</v>
      </c>
      <c r="E20" s="207"/>
    </row>
    <row r="21" spans="1:5">
      <c r="A21" s="17" t="s">
        <v>465</v>
      </c>
      <c r="B21" s="18" t="s">
        <v>466</v>
      </c>
      <c r="C21" s="19" t="s">
        <v>467</v>
      </c>
      <c r="D21" s="24" t="s">
        <v>468</v>
      </c>
      <c r="E21" s="207"/>
    </row>
    <row r="22" spans="1:5">
      <c r="A22" s="56" t="s">
        <v>469</v>
      </c>
      <c r="B22" s="57" t="s">
        <v>470</v>
      </c>
      <c r="C22" s="58" t="s">
        <v>471</v>
      </c>
      <c r="D22" s="63" t="s">
        <v>472</v>
      </c>
      <c r="E22" s="210"/>
    </row>
    <row r="23" spans="1:5">
      <c r="A23" s="59" t="s">
        <v>473</v>
      </c>
      <c r="B23" s="60" t="s">
        <v>473</v>
      </c>
      <c r="C23" s="61" t="s">
        <v>474</v>
      </c>
      <c r="D23" s="62" t="s">
        <v>475</v>
      </c>
      <c r="E23" s="214">
        <v>21251251</v>
      </c>
    </row>
    <row r="24" spans="1:5">
      <c r="A24" s="3" t="s">
        <v>476</v>
      </c>
      <c r="B24" s="4" t="s">
        <v>476</v>
      </c>
      <c r="C24" s="11" t="s">
        <v>477</v>
      </c>
      <c r="D24" s="12" t="s">
        <v>478</v>
      </c>
      <c r="E24" s="215"/>
    </row>
    <row r="25" spans="1:5">
      <c r="A25" s="3" t="s">
        <v>479</v>
      </c>
      <c r="B25" s="4" t="s">
        <v>479</v>
      </c>
      <c r="C25" s="11" t="s">
        <v>480</v>
      </c>
      <c r="D25" s="12" t="s">
        <v>481</v>
      </c>
      <c r="E25" s="215"/>
    </row>
    <row r="26" spans="1:5">
      <c r="A26" s="3" t="s">
        <v>482</v>
      </c>
      <c r="B26" s="4" t="s">
        <v>483</v>
      </c>
      <c r="C26" s="11" t="s">
        <v>484</v>
      </c>
      <c r="D26" s="12" t="s">
        <v>485</v>
      </c>
      <c r="E26" s="215"/>
    </row>
    <row r="27" spans="1:5">
      <c r="A27" s="3" t="s">
        <v>486</v>
      </c>
      <c r="B27" s="4" t="s">
        <v>487</v>
      </c>
      <c r="C27" s="11" t="s">
        <v>488</v>
      </c>
      <c r="D27" s="12" t="s">
        <v>489</v>
      </c>
      <c r="E27" s="215"/>
    </row>
    <row r="28" spans="1:5">
      <c r="A28" s="3" t="s">
        <v>490</v>
      </c>
      <c r="B28" s="4" t="s">
        <v>490</v>
      </c>
      <c r="C28" s="13" t="s">
        <v>491</v>
      </c>
      <c r="D28" s="14" t="s">
        <v>492</v>
      </c>
      <c r="E28" s="215"/>
    </row>
    <row r="29" spans="1:5">
      <c r="A29" s="3" t="s">
        <v>493</v>
      </c>
      <c r="B29" s="4" t="s">
        <v>493</v>
      </c>
      <c r="C29" s="9" t="s">
        <v>494</v>
      </c>
      <c r="D29" s="15" t="s">
        <v>495</v>
      </c>
      <c r="E29" s="215"/>
    </row>
    <row r="30" spans="1:5">
      <c r="A30" s="3" t="s">
        <v>496</v>
      </c>
      <c r="B30" s="4" t="s">
        <v>497</v>
      </c>
      <c r="C30" s="11" t="s">
        <v>498</v>
      </c>
      <c r="D30" s="12" t="s">
        <v>499</v>
      </c>
      <c r="E30" s="215"/>
    </row>
    <row r="31" spans="1:5">
      <c r="A31" s="3" t="s">
        <v>500</v>
      </c>
      <c r="B31" s="4" t="s">
        <v>501</v>
      </c>
      <c r="C31" s="11" t="s">
        <v>502</v>
      </c>
      <c r="D31" s="12" t="s">
        <v>503</v>
      </c>
      <c r="E31" s="215"/>
    </row>
    <row r="32" spans="1:5">
      <c r="A32" s="3" t="s">
        <v>504</v>
      </c>
      <c r="B32" s="4" t="s">
        <v>504</v>
      </c>
      <c r="C32" s="11" t="s">
        <v>505</v>
      </c>
      <c r="D32" s="12" t="s">
        <v>506</v>
      </c>
      <c r="E32" s="215"/>
    </row>
    <row r="33" spans="1:5">
      <c r="A33" s="3" t="s">
        <v>507</v>
      </c>
      <c r="B33" s="4" t="s">
        <v>507</v>
      </c>
      <c r="C33" s="11" t="s">
        <v>508</v>
      </c>
      <c r="D33" s="12" t="s">
        <v>509</v>
      </c>
      <c r="E33" s="215"/>
    </row>
    <row r="34" spans="1:5">
      <c r="A34" s="3" t="s">
        <v>510</v>
      </c>
      <c r="B34" s="4" t="s">
        <v>510</v>
      </c>
      <c r="C34" s="11" t="s">
        <v>511</v>
      </c>
      <c r="D34" s="12" t="s">
        <v>512</v>
      </c>
      <c r="E34" s="215"/>
    </row>
    <row r="35" spans="1:5">
      <c r="A35" s="3" t="s">
        <v>513</v>
      </c>
      <c r="B35" s="4" t="s">
        <v>513</v>
      </c>
      <c r="C35" s="11" t="s">
        <v>514</v>
      </c>
      <c r="D35" s="12" t="s">
        <v>515</v>
      </c>
      <c r="E35" s="215"/>
    </row>
    <row r="36" spans="1:5">
      <c r="A36" s="3" t="s">
        <v>516</v>
      </c>
      <c r="B36" s="4" t="s">
        <v>517</v>
      </c>
      <c r="C36" s="11" t="s">
        <v>518</v>
      </c>
      <c r="D36" s="12" t="s">
        <v>519</v>
      </c>
      <c r="E36" s="215"/>
    </row>
    <row r="37" spans="1:5" ht="14.25" customHeight="1">
      <c r="A37" s="3" t="s">
        <v>520</v>
      </c>
      <c r="B37" s="4" t="s">
        <v>521</v>
      </c>
      <c r="C37" s="13" t="s">
        <v>522</v>
      </c>
      <c r="D37" s="14" t="s">
        <v>523</v>
      </c>
      <c r="E37" s="215"/>
    </row>
    <row r="38" spans="1:5" ht="14.25" customHeight="1">
      <c r="A38" s="3" t="s">
        <v>524</v>
      </c>
      <c r="B38" s="4" t="s">
        <v>525</v>
      </c>
      <c r="C38" s="13" t="s">
        <v>526</v>
      </c>
      <c r="D38" s="14" t="s">
        <v>527</v>
      </c>
      <c r="E38" s="215"/>
    </row>
    <row r="39" spans="1:5" ht="14.25" customHeight="1">
      <c r="A39" s="3" t="s">
        <v>528</v>
      </c>
      <c r="B39" s="4" t="s">
        <v>529</v>
      </c>
      <c r="C39" s="13" t="s">
        <v>530</v>
      </c>
      <c r="D39" s="14" t="s">
        <v>531</v>
      </c>
      <c r="E39" s="215"/>
    </row>
    <row r="40" spans="1:5">
      <c r="A40" s="3" t="s">
        <v>532</v>
      </c>
      <c r="B40" s="4" t="s">
        <v>533</v>
      </c>
      <c r="C40" s="11" t="s">
        <v>534</v>
      </c>
      <c r="D40" s="12" t="s">
        <v>535</v>
      </c>
      <c r="E40" s="215"/>
    </row>
    <row r="41" spans="1:5" ht="14.25" customHeight="1">
      <c r="A41" s="3" t="s">
        <v>536</v>
      </c>
      <c r="B41" s="4" t="s">
        <v>537</v>
      </c>
      <c r="C41" s="13" t="s">
        <v>538</v>
      </c>
      <c r="D41" s="14" t="s">
        <v>539</v>
      </c>
      <c r="E41" s="215"/>
    </row>
    <row r="42" spans="1:5">
      <c r="A42" s="3" t="s">
        <v>540</v>
      </c>
      <c r="B42" s="4" t="s">
        <v>541</v>
      </c>
      <c r="C42" s="11" t="s">
        <v>542</v>
      </c>
      <c r="D42" s="12" t="s">
        <v>543</v>
      </c>
      <c r="E42" s="215"/>
    </row>
    <row r="43" spans="1:5">
      <c r="A43" s="3" t="s">
        <v>544</v>
      </c>
      <c r="B43" s="4" t="s">
        <v>545</v>
      </c>
      <c r="C43" s="9" t="s">
        <v>546</v>
      </c>
      <c r="D43" s="10" t="s">
        <v>547</v>
      </c>
      <c r="E43" s="215"/>
    </row>
    <row r="44" spans="1:5" ht="14.25" customHeight="1">
      <c r="A44" s="3" t="s">
        <v>548</v>
      </c>
      <c r="B44" s="4" t="s">
        <v>549</v>
      </c>
      <c r="C44" s="11" t="s">
        <v>550</v>
      </c>
      <c r="D44" s="14" t="s">
        <v>551</v>
      </c>
      <c r="E44" s="215"/>
    </row>
    <row r="45" spans="1:5">
      <c r="A45" s="3" t="s">
        <v>552</v>
      </c>
      <c r="B45" s="4" t="s">
        <v>553</v>
      </c>
      <c r="C45" s="11" t="s">
        <v>554</v>
      </c>
      <c r="D45" s="12" t="s">
        <v>555</v>
      </c>
      <c r="E45" s="215"/>
    </row>
    <row r="46" spans="1:5">
      <c r="A46" s="3" t="s">
        <v>556</v>
      </c>
      <c r="B46" s="4" t="s">
        <v>557</v>
      </c>
      <c r="C46" s="11" t="s">
        <v>558</v>
      </c>
      <c r="D46" s="12" t="s">
        <v>551</v>
      </c>
      <c r="E46" s="215"/>
    </row>
    <row r="47" spans="1:5">
      <c r="A47" s="3" t="s">
        <v>559</v>
      </c>
      <c r="B47" s="4" t="s">
        <v>560</v>
      </c>
      <c r="C47" s="11" t="s">
        <v>561</v>
      </c>
      <c r="D47" s="12" t="s">
        <v>562</v>
      </c>
      <c r="E47" s="215"/>
    </row>
    <row r="48" spans="1:5">
      <c r="A48" s="64" t="s">
        <v>563</v>
      </c>
      <c r="B48" s="65" t="s">
        <v>564</v>
      </c>
      <c r="C48" s="66" t="s">
        <v>565</v>
      </c>
      <c r="D48" s="67" t="s">
        <v>566</v>
      </c>
      <c r="E48" s="216"/>
    </row>
    <row r="49" spans="1:5">
      <c r="A49" s="70" t="s">
        <v>567</v>
      </c>
      <c r="B49" s="71" t="s">
        <v>568</v>
      </c>
      <c r="C49" s="72" t="s">
        <v>569</v>
      </c>
      <c r="D49" s="73" t="s">
        <v>570</v>
      </c>
      <c r="E49" s="74">
        <v>25676192</v>
      </c>
    </row>
    <row r="50" spans="1:5" ht="14.25" customHeight="1">
      <c r="A50" s="59" t="s">
        <v>571</v>
      </c>
      <c r="B50" s="60" t="s">
        <v>571</v>
      </c>
      <c r="C50" s="68" t="s">
        <v>572</v>
      </c>
      <c r="D50" s="69" t="s">
        <v>573</v>
      </c>
      <c r="E50" s="214">
        <v>28281645</v>
      </c>
    </row>
    <row r="51" spans="1:5">
      <c r="A51" s="3" t="s">
        <v>574</v>
      </c>
      <c r="B51" s="4" t="s">
        <v>574</v>
      </c>
      <c r="C51" s="9" t="s">
        <v>575</v>
      </c>
      <c r="D51" s="10" t="s">
        <v>576</v>
      </c>
      <c r="E51" s="217"/>
    </row>
    <row r="52" spans="1:5">
      <c r="A52" s="3" t="s">
        <v>577</v>
      </c>
      <c r="B52" s="4" t="s">
        <v>578</v>
      </c>
      <c r="C52" s="9" t="s">
        <v>579</v>
      </c>
      <c r="D52" s="10" t="s">
        <v>580</v>
      </c>
      <c r="E52" s="217"/>
    </row>
    <row r="53" spans="1:5">
      <c r="A53" s="3" t="s">
        <v>581</v>
      </c>
      <c r="B53" s="4" t="s">
        <v>582</v>
      </c>
      <c r="C53" s="9" t="s">
        <v>583</v>
      </c>
      <c r="D53" s="10" t="s">
        <v>584</v>
      </c>
      <c r="E53" s="217"/>
    </row>
    <row r="54" spans="1:5">
      <c r="A54" s="3" t="s">
        <v>585</v>
      </c>
      <c r="B54" s="4" t="s">
        <v>586</v>
      </c>
      <c r="C54" s="9" t="s">
        <v>587</v>
      </c>
      <c r="D54" s="10" t="s">
        <v>588</v>
      </c>
      <c r="E54" s="217"/>
    </row>
    <row r="55" spans="1:5">
      <c r="A55" s="64" t="s">
        <v>589</v>
      </c>
      <c r="B55" s="65" t="s">
        <v>589</v>
      </c>
      <c r="C55" s="66" t="s">
        <v>590</v>
      </c>
      <c r="D55" s="67" t="s">
        <v>591</v>
      </c>
      <c r="E55" s="218"/>
    </row>
    <row r="56" spans="1:5">
      <c r="A56" s="45" t="s">
        <v>592</v>
      </c>
      <c r="B56" s="46" t="s">
        <v>593</v>
      </c>
      <c r="C56" s="75" t="s">
        <v>594</v>
      </c>
      <c r="D56" s="76" t="s">
        <v>595</v>
      </c>
      <c r="E56" s="206">
        <v>30272001</v>
      </c>
    </row>
    <row r="57" spans="1:5">
      <c r="A57" s="17" t="s">
        <v>596</v>
      </c>
      <c r="B57" s="18" t="s">
        <v>597</v>
      </c>
      <c r="C57" s="19" t="s">
        <v>598</v>
      </c>
      <c r="D57" s="23" t="s">
        <v>599</v>
      </c>
      <c r="E57" s="219"/>
    </row>
    <row r="58" spans="1:5">
      <c r="A58" s="17" t="s">
        <v>600</v>
      </c>
      <c r="B58" s="18" t="s">
        <v>601</v>
      </c>
      <c r="C58" s="19" t="s">
        <v>602</v>
      </c>
      <c r="D58" s="23" t="s">
        <v>603</v>
      </c>
      <c r="E58" s="219"/>
    </row>
    <row r="59" spans="1:5">
      <c r="A59" s="17" t="s">
        <v>604</v>
      </c>
      <c r="B59" s="18" t="s">
        <v>605</v>
      </c>
      <c r="C59" s="19" t="s">
        <v>606</v>
      </c>
      <c r="D59" s="23" t="s">
        <v>607</v>
      </c>
      <c r="E59" s="219"/>
    </row>
    <row r="60" spans="1:5">
      <c r="A60" s="17" t="s">
        <v>608</v>
      </c>
      <c r="B60" s="18" t="s">
        <v>609</v>
      </c>
      <c r="C60" s="19" t="s">
        <v>610</v>
      </c>
      <c r="D60" s="23" t="s">
        <v>611</v>
      </c>
      <c r="E60" s="219"/>
    </row>
    <row r="61" spans="1:5">
      <c r="A61" s="17" t="s">
        <v>612</v>
      </c>
      <c r="B61" s="18" t="s">
        <v>613</v>
      </c>
      <c r="C61" s="19" t="s">
        <v>614</v>
      </c>
      <c r="D61" s="23" t="s">
        <v>615</v>
      </c>
      <c r="E61" s="219"/>
    </row>
    <row r="62" spans="1:5">
      <c r="A62" s="17" t="s">
        <v>616</v>
      </c>
      <c r="B62" s="18" t="s">
        <v>617</v>
      </c>
      <c r="C62" s="19" t="s">
        <v>618</v>
      </c>
      <c r="D62" s="23" t="s">
        <v>619</v>
      </c>
      <c r="E62" s="219"/>
    </row>
    <row r="63" spans="1:5">
      <c r="A63" s="17" t="s">
        <v>620</v>
      </c>
      <c r="B63" s="18" t="s">
        <v>621</v>
      </c>
      <c r="C63" s="19" t="s">
        <v>622</v>
      </c>
      <c r="D63" s="23" t="s">
        <v>623</v>
      </c>
      <c r="E63" s="219"/>
    </row>
    <row r="64" spans="1:5">
      <c r="A64" s="17" t="s">
        <v>624</v>
      </c>
      <c r="B64" s="18" t="s">
        <v>625</v>
      </c>
      <c r="C64" s="19" t="s">
        <v>626</v>
      </c>
      <c r="D64" s="23" t="s">
        <v>627</v>
      </c>
      <c r="E64" s="219"/>
    </row>
    <row r="65" spans="1:5">
      <c r="A65" s="17" t="s">
        <v>628</v>
      </c>
      <c r="B65" s="18" t="s">
        <v>629</v>
      </c>
      <c r="C65" s="19" t="s">
        <v>630</v>
      </c>
      <c r="D65" s="23" t="s">
        <v>631</v>
      </c>
      <c r="E65" s="219"/>
    </row>
    <row r="66" spans="1:5" ht="14.25" customHeight="1">
      <c r="A66" s="56" t="s">
        <v>632</v>
      </c>
      <c r="B66" s="57" t="s">
        <v>633</v>
      </c>
      <c r="C66" s="58" t="s">
        <v>634</v>
      </c>
      <c r="D66" s="78" t="s">
        <v>635</v>
      </c>
      <c r="E66" s="220"/>
    </row>
    <row r="67" spans="1:5">
      <c r="A67" s="59" t="s">
        <v>636</v>
      </c>
      <c r="B67" s="60" t="s">
        <v>637</v>
      </c>
      <c r="C67" s="68" t="s">
        <v>638</v>
      </c>
      <c r="D67" s="77" t="s">
        <v>639</v>
      </c>
      <c r="E67" s="214">
        <v>29486709</v>
      </c>
    </row>
    <row r="68" spans="1:5" ht="14.25" customHeight="1">
      <c r="A68" s="64" t="s">
        <v>640</v>
      </c>
      <c r="B68" s="65" t="s">
        <v>640</v>
      </c>
      <c r="C68" s="66" t="s">
        <v>641</v>
      </c>
      <c r="D68" s="79" t="s">
        <v>642</v>
      </c>
      <c r="E68" s="216"/>
    </row>
    <row r="69" spans="1:5">
      <c r="A69" s="45" t="s">
        <v>643</v>
      </c>
      <c r="B69" s="46" t="s">
        <v>644</v>
      </c>
      <c r="C69" s="75" t="s">
        <v>645</v>
      </c>
      <c r="D69" s="46" t="s">
        <v>646</v>
      </c>
      <c r="E69" s="206">
        <v>29969934</v>
      </c>
    </row>
    <row r="70" spans="1:5">
      <c r="A70" s="17" t="s">
        <v>647</v>
      </c>
      <c r="B70" s="18" t="s">
        <v>648</v>
      </c>
      <c r="C70" s="19" t="s">
        <v>649</v>
      </c>
      <c r="D70" s="28" t="s">
        <v>650</v>
      </c>
      <c r="E70" s="219"/>
    </row>
    <row r="71" spans="1:5" ht="14.25" customHeight="1">
      <c r="A71" s="17" t="s">
        <v>651</v>
      </c>
      <c r="B71" s="18" t="s">
        <v>651</v>
      </c>
      <c r="C71" s="19" t="s">
        <v>652</v>
      </c>
      <c r="D71" s="25" t="s">
        <v>653</v>
      </c>
      <c r="E71" s="219"/>
    </row>
    <row r="72" spans="1:5">
      <c r="A72" s="56" t="s">
        <v>654</v>
      </c>
      <c r="B72" s="57" t="s">
        <v>654</v>
      </c>
      <c r="C72" s="58" t="s">
        <v>655</v>
      </c>
      <c r="D72" s="57" t="s">
        <v>656</v>
      </c>
      <c r="E72" s="220"/>
    </row>
    <row r="73" spans="1:5">
      <c r="A73" s="59" t="s">
        <v>657</v>
      </c>
      <c r="B73" s="60" t="s">
        <v>658</v>
      </c>
      <c r="C73" s="68" t="s">
        <v>659</v>
      </c>
      <c r="D73" s="77" t="s">
        <v>660</v>
      </c>
      <c r="E73" s="214">
        <v>32029598</v>
      </c>
    </row>
    <row r="74" spans="1:5">
      <c r="A74" s="3" t="s">
        <v>661</v>
      </c>
      <c r="B74" s="4" t="s">
        <v>662</v>
      </c>
      <c r="C74" s="9" t="s">
        <v>663</v>
      </c>
      <c r="D74" s="10" t="s">
        <v>664</v>
      </c>
      <c r="E74" s="217"/>
    </row>
    <row r="75" spans="1:5">
      <c r="A75" s="64" t="s">
        <v>665</v>
      </c>
      <c r="B75" s="65" t="s">
        <v>666</v>
      </c>
      <c r="C75" s="66" t="s">
        <v>667</v>
      </c>
      <c r="D75" s="67" t="s">
        <v>668</v>
      </c>
      <c r="E75" s="218"/>
    </row>
    <row r="76" spans="1:5" ht="14.25" customHeight="1">
      <c r="A76" s="70" t="s">
        <v>669</v>
      </c>
      <c r="B76" s="71" t="s">
        <v>670</v>
      </c>
      <c r="C76" s="85" t="s">
        <v>671</v>
      </c>
      <c r="D76" s="86" t="s">
        <v>672</v>
      </c>
      <c r="E76" s="87">
        <v>20972815</v>
      </c>
    </row>
    <row r="77" spans="1:5" ht="14.25" customHeight="1">
      <c r="A77" s="80" t="s">
        <v>673</v>
      </c>
      <c r="B77" s="81" t="s">
        <v>674</v>
      </c>
      <c r="C77" s="82" t="s">
        <v>675</v>
      </c>
      <c r="D77" s="83" t="s">
        <v>676</v>
      </c>
      <c r="E77" s="84">
        <v>20335363</v>
      </c>
    </row>
    <row r="78" spans="1:5">
      <c r="A78" s="70" t="s">
        <v>677</v>
      </c>
      <c r="B78" s="71" t="s">
        <v>678</v>
      </c>
      <c r="C78" s="72" t="s">
        <v>679</v>
      </c>
      <c r="D78" s="101" t="s">
        <v>680</v>
      </c>
      <c r="E78" s="88">
        <v>30284576</v>
      </c>
    </row>
    <row r="79" spans="1:5">
      <c r="A79" s="80" t="s">
        <v>681</v>
      </c>
      <c r="B79" s="81" t="s">
        <v>682</v>
      </c>
      <c r="C79" s="91" t="s">
        <v>683</v>
      </c>
      <c r="D79" s="81" t="s">
        <v>684</v>
      </c>
      <c r="E79" s="92">
        <v>30284576</v>
      </c>
    </row>
    <row r="80" spans="1:5">
      <c r="A80" s="45" t="s">
        <v>685</v>
      </c>
      <c r="B80" s="46" t="s">
        <v>686</v>
      </c>
      <c r="C80" s="89" t="s">
        <v>687</v>
      </c>
      <c r="D80" s="90" t="s">
        <v>595</v>
      </c>
      <c r="E80" s="206">
        <v>30217598</v>
      </c>
    </row>
    <row r="81" spans="1:5">
      <c r="A81" s="17" t="s">
        <v>688</v>
      </c>
      <c r="B81" s="18" t="s">
        <v>689</v>
      </c>
      <c r="C81" s="26" t="s">
        <v>690</v>
      </c>
      <c r="D81" s="28" t="s">
        <v>650</v>
      </c>
      <c r="E81" s="207"/>
    </row>
    <row r="82" spans="1:5">
      <c r="A82" s="17" t="s">
        <v>691</v>
      </c>
      <c r="B82" s="18" t="s">
        <v>692</v>
      </c>
      <c r="C82" s="26" t="s">
        <v>693</v>
      </c>
      <c r="D82" s="30" t="s">
        <v>680</v>
      </c>
      <c r="E82" s="207"/>
    </row>
    <row r="83" spans="1:5">
      <c r="A83" s="17" t="s">
        <v>694</v>
      </c>
      <c r="B83" s="18" t="s">
        <v>695</v>
      </c>
      <c r="C83" s="26" t="s">
        <v>696</v>
      </c>
      <c r="D83" s="28" t="s">
        <v>650</v>
      </c>
      <c r="E83" s="207"/>
    </row>
    <row r="84" spans="1:5">
      <c r="A84" s="17" t="s">
        <v>697</v>
      </c>
      <c r="B84" s="18" t="s">
        <v>698</v>
      </c>
      <c r="C84" s="26" t="s">
        <v>699</v>
      </c>
      <c r="D84" s="28" t="s">
        <v>650</v>
      </c>
      <c r="E84" s="207"/>
    </row>
    <row r="85" spans="1:5">
      <c r="A85" s="17" t="s">
        <v>700</v>
      </c>
      <c r="B85" s="18" t="s">
        <v>701</v>
      </c>
      <c r="C85" s="26" t="s">
        <v>702</v>
      </c>
      <c r="D85" s="28" t="s">
        <v>650</v>
      </c>
      <c r="E85" s="207"/>
    </row>
    <row r="86" spans="1:5">
      <c r="A86" s="56" t="s">
        <v>703</v>
      </c>
      <c r="B86" s="57" t="s">
        <v>704</v>
      </c>
      <c r="C86" s="94" t="s">
        <v>705</v>
      </c>
      <c r="D86" s="95" t="s">
        <v>650</v>
      </c>
      <c r="E86" s="210"/>
    </row>
    <row r="87" spans="1:5" ht="14.25" customHeight="1">
      <c r="A87" s="59" t="s">
        <v>706</v>
      </c>
      <c r="B87" s="93" t="s">
        <v>707</v>
      </c>
      <c r="C87" s="68" t="s">
        <v>708</v>
      </c>
      <c r="D87" s="60" t="s">
        <v>709</v>
      </c>
      <c r="E87" s="214">
        <v>16989962</v>
      </c>
    </row>
    <row r="88" spans="1:5" ht="14.25" customHeight="1">
      <c r="A88" s="3" t="s">
        <v>710</v>
      </c>
      <c r="B88" s="16" t="s">
        <v>711</v>
      </c>
      <c r="C88" s="9" t="s">
        <v>712</v>
      </c>
      <c r="D88" s="4" t="s">
        <v>713</v>
      </c>
      <c r="E88" s="217"/>
    </row>
    <row r="89" spans="1:5" ht="14.25" customHeight="1">
      <c r="A89" s="64" t="s">
        <v>714</v>
      </c>
      <c r="B89" s="96" t="s">
        <v>715</v>
      </c>
      <c r="C89" s="66" t="s">
        <v>716</v>
      </c>
      <c r="D89" s="65" t="s">
        <v>717</v>
      </c>
      <c r="E89" s="218"/>
    </row>
    <row r="90" spans="1:5">
      <c r="A90" s="45" t="s">
        <v>718</v>
      </c>
      <c r="B90" s="46" t="s">
        <v>719</v>
      </c>
      <c r="C90" s="47" t="s">
        <v>720</v>
      </c>
      <c r="D90" s="46" t="s">
        <v>721</v>
      </c>
      <c r="E90" s="206">
        <v>22792236</v>
      </c>
    </row>
    <row r="91" spans="1:5">
      <c r="A91" s="17" t="s">
        <v>722</v>
      </c>
      <c r="B91" s="18" t="s">
        <v>723</v>
      </c>
      <c r="C91" s="19" t="s">
        <v>724</v>
      </c>
      <c r="D91" s="18" t="s">
        <v>725</v>
      </c>
      <c r="E91" s="207"/>
    </row>
    <row r="92" spans="1:5">
      <c r="A92" s="17" t="s">
        <v>726</v>
      </c>
      <c r="B92" s="18" t="s">
        <v>727</v>
      </c>
      <c r="C92" s="19" t="s">
        <v>728</v>
      </c>
      <c r="D92" s="18" t="s">
        <v>729</v>
      </c>
      <c r="E92" s="207"/>
    </row>
    <row r="93" spans="1:5">
      <c r="A93" s="17" t="s">
        <v>730</v>
      </c>
      <c r="B93" s="18" t="s">
        <v>731</v>
      </c>
      <c r="C93" s="19" t="s">
        <v>732</v>
      </c>
      <c r="D93" s="30" t="s">
        <v>680</v>
      </c>
      <c r="E93" s="207"/>
    </row>
    <row r="94" spans="1:5">
      <c r="A94" s="17" t="s">
        <v>733</v>
      </c>
      <c r="B94" s="18" t="s">
        <v>734</v>
      </c>
      <c r="C94" s="19" t="s">
        <v>735</v>
      </c>
      <c r="D94" s="18" t="s">
        <v>736</v>
      </c>
      <c r="E94" s="207"/>
    </row>
    <row r="95" spans="1:5">
      <c r="A95" s="17" t="s">
        <v>737</v>
      </c>
      <c r="B95" s="18" t="s">
        <v>738</v>
      </c>
      <c r="C95" s="19" t="s">
        <v>739</v>
      </c>
      <c r="D95" s="30" t="s">
        <v>680</v>
      </c>
      <c r="E95" s="207"/>
    </row>
    <row r="96" spans="1:5">
      <c r="A96" s="17" t="s">
        <v>740</v>
      </c>
      <c r="B96" s="18" t="s">
        <v>741</v>
      </c>
      <c r="C96" s="19" t="s">
        <v>742</v>
      </c>
      <c r="D96" s="18" t="s">
        <v>743</v>
      </c>
      <c r="E96" s="207"/>
    </row>
    <row r="97" spans="1:5">
      <c r="A97" s="17" t="s">
        <v>744</v>
      </c>
      <c r="B97" s="18" t="s">
        <v>745</v>
      </c>
      <c r="C97" s="19" t="s">
        <v>746</v>
      </c>
      <c r="D97" s="18" t="s">
        <v>747</v>
      </c>
      <c r="E97" s="207"/>
    </row>
    <row r="98" spans="1:5">
      <c r="A98" s="17" t="s">
        <v>748</v>
      </c>
      <c r="B98" s="18" t="s">
        <v>749</v>
      </c>
      <c r="C98" s="19" t="s">
        <v>750</v>
      </c>
      <c r="D98" s="18" t="s">
        <v>751</v>
      </c>
      <c r="E98" s="207"/>
    </row>
    <row r="99" spans="1:5">
      <c r="A99" s="17" t="s">
        <v>752</v>
      </c>
      <c r="B99" s="18" t="s">
        <v>753</v>
      </c>
      <c r="C99" s="19" t="s">
        <v>754</v>
      </c>
      <c r="D99" s="18" t="s">
        <v>755</v>
      </c>
      <c r="E99" s="207"/>
    </row>
    <row r="100" spans="1:5">
      <c r="A100" s="17" t="s">
        <v>756</v>
      </c>
      <c r="B100" s="18" t="s">
        <v>757</v>
      </c>
      <c r="C100" s="19" t="s">
        <v>758</v>
      </c>
      <c r="D100" s="18" t="s">
        <v>759</v>
      </c>
      <c r="E100" s="207"/>
    </row>
    <row r="101" spans="1:5">
      <c r="A101" s="17" t="s">
        <v>760</v>
      </c>
      <c r="B101" s="18" t="s">
        <v>761</v>
      </c>
      <c r="C101" s="19" t="s">
        <v>762</v>
      </c>
      <c r="D101" s="18" t="s">
        <v>763</v>
      </c>
      <c r="E101" s="207"/>
    </row>
    <row r="102" spans="1:5">
      <c r="A102" s="17" t="s">
        <v>764</v>
      </c>
      <c r="B102" s="18" t="s">
        <v>765</v>
      </c>
      <c r="C102" s="19" t="s">
        <v>766</v>
      </c>
      <c r="D102" s="18" t="s">
        <v>767</v>
      </c>
      <c r="E102" s="207"/>
    </row>
    <row r="103" spans="1:5">
      <c r="A103" s="17" t="s">
        <v>768</v>
      </c>
      <c r="B103" s="18" t="s">
        <v>769</v>
      </c>
      <c r="C103" s="20" t="s">
        <v>770</v>
      </c>
      <c r="D103" s="18" t="s">
        <v>771</v>
      </c>
      <c r="E103" s="207"/>
    </row>
    <row r="104" spans="1:5">
      <c r="A104" s="17" t="s">
        <v>772</v>
      </c>
      <c r="B104" s="18" t="s">
        <v>773</v>
      </c>
      <c r="C104" s="19" t="s">
        <v>774</v>
      </c>
      <c r="D104" s="18" t="s">
        <v>775</v>
      </c>
      <c r="E104" s="207"/>
    </row>
    <row r="105" spans="1:5">
      <c r="A105" s="17" t="s">
        <v>776</v>
      </c>
      <c r="B105" s="18" t="s">
        <v>777</v>
      </c>
      <c r="C105" s="19" t="s">
        <v>778</v>
      </c>
      <c r="D105" s="18" t="s">
        <v>779</v>
      </c>
      <c r="E105" s="207"/>
    </row>
    <row r="106" spans="1:5" ht="14.25" customHeight="1">
      <c r="A106" s="17" t="s">
        <v>780</v>
      </c>
      <c r="B106" s="18" t="s">
        <v>781</v>
      </c>
      <c r="C106" s="19" t="s">
        <v>782</v>
      </c>
      <c r="D106" s="28" t="s">
        <v>650</v>
      </c>
      <c r="E106" s="207"/>
    </row>
    <row r="107" spans="1:5">
      <c r="A107" s="17" t="s">
        <v>783</v>
      </c>
      <c r="B107" s="18" t="s">
        <v>784</v>
      </c>
      <c r="C107" s="19" t="s">
        <v>785</v>
      </c>
      <c r="D107" s="18" t="s">
        <v>786</v>
      </c>
      <c r="E107" s="207"/>
    </row>
    <row r="108" spans="1:5">
      <c r="A108" s="17" t="s">
        <v>787</v>
      </c>
      <c r="B108" s="18" t="s">
        <v>788</v>
      </c>
      <c r="C108" s="19" t="s">
        <v>789</v>
      </c>
      <c r="D108" s="18" t="s">
        <v>790</v>
      </c>
      <c r="E108" s="207"/>
    </row>
    <row r="109" spans="1:5">
      <c r="A109" s="17" t="s">
        <v>791</v>
      </c>
      <c r="B109" s="18" t="s">
        <v>792</v>
      </c>
      <c r="C109" s="19" t="s">
        <v>793</v>
      </c>
      <c r="D109" s="28" t="s">
        <v>650</v>
      </c>
      <c r="E109" s="207"/>
    </row>
    <row r="110" spans="1:5">
      <c r="A110" s="17" t="s">
        <v>794</v>
      </c>
      <c r="B110" s="18" t="s">
        <v>795</v>
      </c>
      <c r="C110" s="19" t="s">
        <v>796</v>
      </c>
      <c r="D110" s="18" t="s">
        <v>797</v>
      </c>
      <c r="E110" s="207"/>
    </row>
    <row r="111" spans="1:5">
      <c r="A111" s="17" t="s">
        <v>798</v>
      </c>
      <c r="B111" s="18" t="s">
        <v>799</v>
      </c>
      <c r="C111" s="19" t="s">
        <v>800</v>
      </c>
      <c r="D111" s="18" t="s">
        <v>801</v>
      </c>
      <c r="E111" s="207"/>
    </row>
    <row r="112" spans="1:5">
      <c r="A112" s="17" t="s">
        <v>802</v>
      </c>
      <c r="B112" s="18" t="s">
        <v>803</v>
      </c>
      <c r="C112" s="19" t="s">
        <v>804</v>
      </c>
      <c r="D112" s="18" t="s">
        <v>805</v>
      </c>
      <c r="E112" s="207"/>
    </row>
    <row r="113" spans="1:5">
      <c r="A113" s="17" t="s">
        <v>806</v>
      </c>
      <c r="B113" s="18" t="s">
        <v>807</v>
      </c>
      <c r="C113" s="19" t="s">
        <v>808</v>
      </c>
      <c r="D113" s="18" t="s">
        <v>809</v>
      </c>
      <c r="E113" s="208"/>
    </row>
    <row r="114" spans="1:5">
      <c r="A114" s="17" t="s">
        <v>810</v>
      </c>
      <c r="B114" s="18" t="s">
        <v>811</v>
      </c>
      <c r="C114" s="19" t="s">
        <v>812</v>
      </c>
      <c r="D114" s="18" t="s">
        <v>813</v>
      </c>
      <c r="E114" s="207"/>
    </row>
    <row r="115" spans="1:5">
      <c r="A115" s="17" t="s">
        <v>814</v>
      </c>
      <c r="B115" s="18" t="s">
        <v>815</v>
      </c>
      <c r="C115" s="19" t="s">
        <v>816</v>
      </c>
      <c r="D115" s="28" t="s">
        <v>650</v>
      </c>
      <c r="E115" s="207"/>
    </row>
    <row r="116" spans="1:5">
      <c r="A116" s="17" t="s">
        <v>817</v>
      </c>
      <c r="B116" s="18" t="s">
        <v>818</v>
      </c>
      <c r="C116" s="19" t="s">
        <v>819</v>
      </c>
      <c r="D116" s="28" t="s">
        <v>650</v>
      </c>
      <c r="E116" s="207"/>
    </row>
    <row r="117" spans="1:5">
      <c r="A117" s="17" t="s">
        <v>820</v>
      </c>
      <c r="B117" s="18" t="s">
        <v>821</v>
      </c>
      <c r="C117" s="19" t="s">
        <v>822</v>
      </c>
      <c r="D117" s="28" t="s">
        <v>650</v>
      </c>
      <c r="E117" s="207"/>
    </row>
    <row r="118" spans="1:5">
      <c r="A118" s="17" t="s">
        <v>823</v>
      </c>
      <c r="B118" s="18" t="s">
        <v>824</v>
      </c>
      <c r="C118" s="19" t="s">
        <v>825</v>
      </c>
      <c r="D118" s="28" t="s">
        <v>650</v>
      </c>
      <c r="E118" s="207"/>
    </row>
    <row r="119" spans="1:5">
      <c r="A119" s="17" t="s">
        <v>826</v>
      </c>
      <c r="B119" s="18" t="s">
        <v>827</v>
      </c>
      <c r="C119" s="19" t="s">
        <v>828</v>
      </c>
      <c r="D119" s="28" t="s">
        <v>650</v>
      </c>
      <c r="E119" s="207"/>
    </row>
    <row r="120" spans="1:5">
      <c r="A120" s="17" t="s">
        <v>829</v>
      </c>
      <c r="B120" s="18" t="s">
        <v>830</v>
      </c>
      <c r="C120" s="19" t="s">
        <v>831</v>
      </c>
      <c r="D120" s="28" t="s">
        <v>650</v>
      </c>
      <c r="E120" s="207"/>
    </row>
    <row r="121" spans="1:5">
      <c r="A121" s="17" t="s">
        <v>832</v>
      </c>
      <c r="B121" s="18" t="s">
        <v>833</v>
      </c>
      <c r="C121" s="19" t="s">
        <v>834</v>
      </c>
      <c r="D121" s="28" t="s">
        <v>650</v>
      </c>
      <c r="E121" s="207"/>
    </row>
    <row r="122" spans="1:5">
      <c r="A122" s="17" t="s">
        <v>835</v>
      </c>
      <c r="B122" s="18" t="s">
        <v>830</v>
      </c>
      <c r="C122" s="19" t="s">
        <v>836</v>
      </c>
      <c r="D122" s="28" t="s">
        <v>650</v>
      </c>
      <c r="E122" s="207"/>
    </row>
    <row r="123" spans="1:5">
      <c r="A123" s="17" t="s">
        <v>837</v>
      </c>
      <c r="B123" s="18" t="s">
        <v>838</v>
      </c>
      <c r="C123" s="19" t="s">
        <v>839</v>
      </c>
      <c r="D123" s="18" t="s">
        <v>840</v>
      </c>
      <c r="E123" s="207"/>
    </row>
    <row r="124" spans="1:5">
      <c r="A124" s="17" t="s">
        <v>841</v>
      </c>
      <c r="B124" s="18" t="s">
        <v>842</v>
      </c>
      <c r="C124" s="19" t="s">
        <v>843</v>
      </c>
      <c r="D124" s="18" t="s">
        <v>844</v>
      </c>
      <c r="E124" s="207"/>
    </row>
    <row r="125" spans="1:5">
      <c r="A125" s="17" t="s">
        <v>845</v>
      </c>
      <c r="B125" s="18" t="s">
        <v>846</v>
      </c>
      <c r="C125" s="19" t="s">
        <v>847</v>
      </c>
      <c r="D125" s="18" t="s">
        <v>848</v>
      </c>
      <c r="E125" s="207"/>
    </row>
    <row r="126" spans="1:5">
      <c r="A126" s="17" t="s">
        <v>849</v>
      </c>
      <c r="B126" s="18" t="s">
        <v>850</v>
      </c>
      <c r="C126" s="19" t="s">
        <v>851</v>
      </c>
      <c r="D126" s="28" t="s">
        <v>650</v>
      </c>
      <c r="E126" s="207"/>
    </row>
    <row r="127" spans="1:5">
      <c r="A127" s="17" t="s">
        <v>852</v>
      </c>
      <c r="B127" s="18" t="s">
        <v>853</v>
      </c>
      <c r="C127" s="19" t="s">
        <v>854</v>
      </c>
      <c r="D127" s="28" t="s">
        <v>650</v>
      </c>
      <c r="E127" s="207"/>
    </row>
    <row r="128" spans="1:5">
      <c r="A128" s="17" t="s">
        <v>855</v>
      </c>
      <c r="B128" s="18" t="s">
        <v>856</v>
      </c>
      <c r="C128" s="19" t="s">
        <v>857</v>
      </c>
      <c r="D128" s="18" t="s">
        <v>858</v>
      </c>
      <c r="E128" s="207"/>
    </row>
    <row r="129" spans="1:5">
      <c r="A129" s="17" t="s">
        <v>859</v>
      </c>
      <c r="B129" s="18" t="s">
        <v>860</v>
      </c>
      <c r="C129" s="19" t="s">
        <v>861</v>
      </c>
      <c r="D129" s="18" t="s">
        <v>862</v>
      </c>
      <c r="E129" s="207"/>
    </row>
    <row r="130" spans="1:5">
      <c r="A130" s="17" t="s">
        <v>863</v>
      </c>
      <c r="B130" s="18" t="s">
        <v>864</v>
      </c>
      <c r="C130" s="19" t="s">
        <v>865</v>
      </c>
      <c r="D130" s="28" t="s">
        <v>650</v>
      </c>
      <c r="E130" s="207"/>
    </row>
    <row r="131" spans="1:5">
      <c r="A131" s="17" t="s">
        <v>866</v>
      </c>
      <c r="B131" s="18" t="s">
        <v>867</v>
      </c>
      <c r="C131" s="19" t="s">
        <v>868</v>
      </c>
      <c r="D131" s="28" t="s">
        <v>650</v>
      </c>
      <c r="E131" s="207"/>
    </row>
    <row r="132" spans="1:5">
      <c r="A132" s="17" t="s">
        <v>869</v>
      </c>
      <c r="B132" s="18" t="s">
        <v>870</v>
      </c>
      <c r="C132" s="19" t="s">
        <v>871</v>
      </c>
      <c r="D132" s="28" t="s">
        <v>650</v>
      </c>
      <c r="E132" s="207"/>
    </row>
    <row r="133" spans="1:5">
      <c r="A133" s="17" t="s">
        <v>872</v>
      </c>
      <c r="B133" s="18" t="s">
        <v>873</v>
      </c>
      <c r="C133" s="19" t="s">
        <v>874</v>
      </c>
      <c r="D133" s="28" t="s">
        <v>650</v>
      </c>
      <c r="E133" s="207"/>
    </row>
    <row r="134" spans="1:5">
      <c r="A134" s="17" t="s">
        <v>875</v>
      </c>
      <c r="B134" s="18" t="s">
        <v>876</v>
      </c>
      <c r="C134" s="19" t="s">
        <v>877</v>
      </c>
      <c r="D134" s="28" t="s">
        <v>650</v>
      </c>
      <c r="E134" s="207"/>
    </row>
    <row r="135" spans="1:5" ht="14.25" customHeight="1">
      <c r="A135" s="17" t="s">
        <v>878</v>
      </c>
      <c r="B135" s="18" t="s">
        <v>879</v>
      </c>
      <c r="C135" s="19" t="s">
        <v>880</v>
      </c>
      <c r="D135" s="25" t="s">
        <v>881</v>
      </c>
      <c r="E135" s="207"/>
    </row>
    <row r="136" spans="1:5">
      <c r="A136" s="17" t="s">
        <v>882</v>
      </c>
      <c r="B136" s="18" t="s">
        <v>883</v>
      </c>
      <c r="C136" s="19" t="s">
        <v>884</v>
      </c>
      <c r="D136" s="18" t="s">
        <v>885</v>
      </c>
      <c r="E136" s="207"/>
    </row>
    <row r="137" spans="1:5">
      <c r="A137" s="17" t="s">
        <v>886</v>
      </c>
      <c r="B137" s="18" t="s">
        <v>887</v>
      </c>
      <c r="C137" s="19" t="s">
        <v>888</v>
      </c>
      <c r="D137" s="18" t="s">
        <v>889</v>
      </c>
      <c r="E137" s="207"/>
    </row>
    <row r="138" spans="1:5">
      <c r="A138" s="17" t="s">
        <v>890</v>
      </c>
      <c r="B138" s="18" t="s">
        <v>891</v>
      </c>
      <c r="C138" s="19" t="s">
        <v>892</v>
      </c>
      <c r="D138" s="28" t="s">
        <v>650</v>
      </c>
      <c r="E138" s="207"/>
    </row>
    <row r="139" spans="1:5">
      <c r="A139" s="17" t="s">
        <v>893</v>
      </c>
      <c r="B139" s="18" t="s">
        <v>894</v>
      </c>
      <c r="C139" s="19" t="s">
        <v>895</v>
      </c>
      <c r="D139" s="28" t="s">
        <v>650</v>
      </c>
      <c r="E139" s="207"/>
    </row>
    <row r="140" spans="1:5">
      <c r="A140" s="17" t="s">
        <v>896</v>
      </c>
      <c r="B140" s="18" t="s">
        <v>897</v>
      </c>
      <c r="C140" s="19" t="s">
        <v>898</v>
      </c>
      <c r="D140" s="28" t="s">
        <v>650</v>
      </c>
      <c r="E140" s="207"/>
    </row>
    <row r="141" spans="1:5">
      <c r="A141" s="17" t="s">
        <v>899</v>
      </c>
      <c r="B141" s="18" t="s">
        <v>900</v>
      </c>
      <c r="C141" s="19" t="s">
        <v>901</v>
      </c>
      <c r="D141" s="28" t="s">
        <v>650</v>
      </c>
      <c r="E141" s="207"/>
    </row>
    <row r="142" spans="1:5">
      <c r="A142" s="17" t="s">
        <v>902</v>
      </c>
      <c r="B142" s="18" t="s">
        <v>903</v>
      </c>
      <c r="C142" s="19" t="s">
        <v>904</v>
      </c>
      <c r="D142" s="18" t="s">
        <v>905</v>
      </c>
      <c r="E142" s="207"/>
    </row>
    <row r="143" spans="1:5">
      <c r="A143" s="17" t="s">
        <v>906</v>
      </c>
      <c r="B143" s="18" t="s">
        <v>907</v>
      </c>
      <c r="C143" s="19" t="s">
        <v>908</v>
      </c>
      <c r="D143" s="18" t="s">
        <v>909</v>
      </c>
      <c r="E143" s="207"/>
    </row>
    <row r="144" spans="1:5">
      <c r="A144" s="17" t="s">
        <v>910</v>
      </c>
      <c r="B144" s="18" t="s">
        <v>911</v>
      </c>
      <c r="C144" s="19" t="s">
        <v>912</v>
      </c>
      <c r="D144" s="18" t="s">
        <v>909</v>
      </c>
      <c r="E144" s="207"/>
    </row>
    <row r="145" spans="1:5">
      <c r="A145" s="17" t="s">
        <v>913</v>
      </c>
      <c r="B145" s="18" t="s">
        <v>914</v>
      </c>
      <c r="C145" s="19" t="s">
        <v>915</v>
      </c>
      <c r="D145" s="18" t="s">
        <v>916</v>
      </c>
      <c r="E145" s="207"/>
    </row>
    <row r="146" spans="1:5">
      <c r="A146" s="17" t="s">
        <v>917</v>
      </c>
      <c r="B146" s="18" t="s">
        <v>918</v>
      </c>
      <c r="C146" s="19" t="s">
        <v>919</v>
      </c>
      <c r="D146" s="30" t="s">
        <v>680</v>
      </c>
      <c r="E146" s="207"/>
    </row>
    <row r="147" spans="1:5">
      <c r="A147" s="17" t="s">
        <v>920</v>
      </c>
      <c r="B147" s="18" t="s">
        <v>921</v>
      </c>
      <c r="C147" s="19" t="s">
        <v>922</v>
      </c>
      <c r="D147" s="18" t="s">
        <v>923</v>
      </c>
      <c r="E147" s="207"/>
    </row>
    <row r="148" spans="1:5">
      <c r="A148" s="17" t="s">
        <v>924</v>
      </c>
      <c r="B148" s="18" t="s">
        <v>925</v>
      </c>
      <c r="C148" s="19" t="s">
        <v>926</v>
      </c>
      <c r="D148" s="30" t="s">
        <v>680</v>
      </c>
      <c r="E148" s="207"/>
    </row>
    <row r="149" spans="1:5">
      <c r="A149" s="17" t="s">
        <v>927</v>
      </c>
      <c r="B149" s="18" t="s">
        <v>928</v>
      </c>
      <c r="C149" s="19" t="s">
        <v>929</v>
      </c>
      <c r="D149" s="30" t="s">
        <v>680</v>
      </c>
      <c r="E149" s="207"/>
    </row>
    <row r="150" spans="1:5">
      <c r="A150" s="17" t="s">
        <v>930</v>
      </c>
      <c r="B150" s="18" t="s">
        <v>931</v>
      </c>
      <c r="C150" s="19" t="s">
        <v>932</v>
      </c>
      <c r="D150" s="30" t="s">
        <v>680</v>
      </c>
      <c r="E150" s="207"/>
    </row>
    <row r="151" spans="1:5">
      <c r="A151" s="17" t="s">
        <v>933</v>
      </c>
      <c r="B151" s="18" t="s">
        <v>934</v>
      </c>
      <c r="C151" s="19" t="s">
        <v>935</v>
      </c>
      <c r="D151" s="30" t="s">
        <v>680</v>
      </c>
      <c r="E151" s="207"/>
    </row>
    <row r="152" spans="1:5">
      <c r="A152" s="17" t="s">
        <v>936</v>
      </c>
      <c r="B152" s="18" t="s">
        <v>937</v>
      </c>
      <c r="C152" s="19" t="s">
        <v>938</v>
      </c>
      <c r="D152" s="18" t="s">
        <v>939</v>
      </c>
      <c r="E152" s="207"/>
    </row>
    <row r="153" spans="1:5">
      <c r="A153" s="17" t="s">
        <v>940</v>
      </c>
      <c r="B153" s="18" t="s">
        <v>941</v>
      </c>
      <c r="C153" s="19" t="s">
        <v>942</v>
      </c>
      <c r="D153" s="18" t="s">
        <v>943</v>
      </c>
      <c r="E153" s="207"/>
    </row>
    <row r="154" spans="1:5">
      <c r="A154" s="17" t="s">
        <v>944</v>
      </c>
      <c r="B154" s="18" t="s">
        <v>945</v>
      </c>
      <c r="C154" s="19" t="s">
        <v>946</v>
      </c>
      <c r="D154" s="18" t="s">
        <v>947</v>
      </c>
      <c r="E154" s="207"/>
    </row>
    <row r="155" spans="1:5">
      <c r="A155" s="17" t="s">
        <v>948</v>
      </c>
      <c r="B155" s="18" t="s">
        <v>949</v>
      </c>
      <c r="C155" s="19" t="s">
        <v>950</v>
      </c>
      <c r="D155" s="18" t="s">
        <v>951</v>
      </c>
      <c r="E155" s="207"/>
    </row>
    <row r="156" spans="1:5">
      <c r="A156" s="17" t="s">
        <v>952</v>
      </c>
      <c r="B156" s="18" t="s">
        <v>953</v>
      </c>
      <c r="C156" s="19" t="s">
        <v>954</v>
      </c>
      <c r="D156" s="18" t="s">
        <v>955</v>
      </c>
      <c r="E156" s="207"/>
    </row>
    <row r="157" spans="1:5">
      <c r="A157" s="17" t="s">
        <v>956</v>
      </c>
      <c r="B157" s="18" t="s">
        <v>957</v>
      </c>
      <c r="C157" s="19" t="s">
        <v>958</v>
      </c>
      <c r="D157" s="18" t="s">
        <v>959</v>
      </c>
      <c r="E157" s="207"/>
    </row>
    <row r="158" spans="1:5">
      <c r="A158" s="17" t="s">
        <v>960</v>
      </c>
      <c r="B158" s="18" t="s">
        <v>961</v>
      </c>
      <c r="C158" s="19" t="s">
        <v>962</v>
      </c>
      <c r="D158" s="18" t="s">
        <v>963</v>
      </c>
      <c r="E158" s="207"/>
    </row>
    <row r="159" spans="1:5">
      <c r="A159" s="17" t="s">
        <v>964</v>
      </c>
      <c r="B159" s="18" t="s">
        <v>965</v>
      </c>
      <c r="C159" s="19" t="s">
        <v>966</v>
      </c>
      <c r="D159" s="28" t="s">
        <v>650</v>
      </c>
      <c r="E159" s="207"/>
    </row>
    <row r="160" spans="1:5">
      <c r="A160" s="17" t="s">
        <v>967</v>
      </c>
      <c r="B160" s="18" t="s">
        <v>968</v>
      </c>
      <c r="C160" s="19" t="s">
        <v>969</v>
      </c>
      <c r="D160" s="28" t="s">
        <v>650</v>
      </c>
      <c r="E160" s="207"/>
    </row>
    <row r="161" spans="1:5">
      <c r="A161" s="17" t="s">
        <v>970</v>
      </c>
      <c r="B161" s="18" t="s">
        <v>971</v>
      </c>
      <c r="C161" s="19" t="s">
        <v>972</v>
      </c>
      <c r="D161" s="18" t="s">
        <v>973</v>
      </c>
      <c r="E161" s="207"/>
    </row>
    <row r="162" spans="1:5">
      <c r="A162" s="17" t="s">
        <v>974</v>
      </c>
      <c r="B162" s="18" t="s">
        <v>975</v>
      </c>
      <c r="C162" s="19" t="s">
        <v>976</v>
      </c>
      <c r="D162" s="28" t="s">
        <v>650</v>
      </c>
      <c r="E162" s="207"/>
    </row>
    <row r="163" spans="1:5">
      <c r="A163" s="17" t="s">
        <v>977</v>
      </c>
      <c r="B163" s="18" t="s">
        <v>978</v>
      </c>
      <c r="C163" s="19" t="s">
        <v>979</v>
      </c>
      <c r="D163" s="28" t="s">
        <v>650</v>
      </c>
      <c r="E163" s="207"/>
    </row>
    <row r="164" spans="1:5">
      <c r="A164" s="17" t="s">
        <v>980</v>
      </c>
      <c r="B164" s="18" t="s">
        <v>981</v>
      </c>
      <c r="C164" s="19" t="s">
        <v>982</v>
      </c>
      <c r="D164" s="28" t="s">
        <v>650</v>
      </c>
      <c r="E164" s="207"/>
    </row>
    <row r="165" spans="1:5">
      <c r="A165" s="21" t="s">
        <v>983</v>
      </c>
      <c r="B165" s="22" t="s">
        <v>984</v>
      </c>
      <c r="C165" s="27" t="s">
        <v>985</v>
      </c>
      <c r="D165" s="29" t="s">
        <v>650</v>
      </c>
      <c r="E165" s="209"/>
    </row>
  </sheetData>
  <mergeCells count="12">
    <mergeCell ref="E90:E165"/>
    <mergeCell ref="E3:E9"/>
    <mergeCell ref="E10:E17"/>
    <mergeCell ref="E18:E22"/>
    <mergeCell ref="E23:E48"/>
    <mergeCell ref="E50:E55"/>
    <mergeCell ref="E56:E66"/>
    <mergeCell ref="E67:E68"/>
    <mergeCell ref="E69:E72"/>
    <mergeCell ref="E73:E75"/>
    <mergeCell ref="E80:E86"/>
    <mergeCell ref="E87:E89"/>
  </mergeCells>
  <hyperlinks>
    <hyperlink ref="C45" r:id="rId1" xr:uid="{DCBC5099-DA32-4722-86D7-DF1A5737CB37}"/>
    <hyperlink ref="C43" r:id="rId2" display="http://www.genoscope.cns.fr/cgi-bin/ggb/oikopleura/geneView?src=oikopleura;name=GSOIDT00027679001" xr:uid="{9392D2DE-C6F5-4C22-AFDF-2589C5F304EE}"/>
    <hyperlink ref="C46" r:id="rId3" xr:uid="{32034390-200D-4B8A-8766-190E59A39F46}"/>
    <hyperlink ref="C28" r:id="rId4" display="http://www.genoscope.cns.fr/cgi-bin/ggb/oikopleura/geneView?src=oikopleura;name=GSOIDT00007932001" xr:uid="{71D92288-2C43-4A65-AFE2-5452E57D28D4}"/>
    <hyperlink ref="C47" r:id="rId5" xr:uid="{FD7864BF-EC3D-4CA3-B959-F616418A9A8B}"/>
    <hyperlink ref="C36" r:id="rId6" xr:uid="{F9403732-40D9-4976-A6B3-AC089966BFB1}"/>
    <hyperlink ref="C29" r:id="rId7" display="GSOIDT00008481001 for Calumenin2" xr:uid="{4083455A-1D9E-45C7-9C23-E0656FB8BB6F}"/>
    <hyperlink ref="C30" r:id="rId8" xr:uid="{92F2A363-74AF-47A7-A146-BF64F3724683}"/>
    <hyperlink ref="C31" r:id="rId9" xr:uid="{2146479F-57C4-40DE-98F1-510B6BA93153}"/>
    <hyperlink ref="C35" r:id="rId10" xr:uid="{51D45A13-5094-4F3D-8055-F849BD911F6D}"/>
    <hyperlink ref="C32" r:id="rId11" xr:uid="{76294E78-131A-4F96-BF89-15404E2EC4AE}"/>
    <hyperlink ref="C34" r:id="rId12" xr:uid="{BBB24376-EC74-4463-BE1B-8D2431EB27CA}"/>
    <hyperlink ref="C37" r:id="rId13" display="GSOIDT00027089001 for Noto9a" xr:uid="{D79691F2-09B9-4306-9BE2-41FC5CC447C3}"/>
    <hyperlink ref="C38" r:id="rId14" display="GSOIDT00012942001 for Noto9b" xr:uid="{86F15027-6CEB-4977-8D0E-D2D9E4C97E92}"/>
    <hyperlink ref="C39" r:id="rId15" display="GSOIDT00017670001 for Noto9c" xr:uid="{F1C86544-52B4-4857-A258-933F52F4568D}"/>
    <hyperlink ref="C40" r:id="rId16" xr:uid="{9B2E24B4-821D-464D-9136-159C55020697}"/>
    <hyperlink ref="C41" r:id="rId17" display="GSOIDT00012625001 for Noto15a" xr:uid="{14EFC6F7-BC51-449C-A7B8-BC5916A2D9E3}"/>
    <hyperlink ref="C42" r:id="rId18" xr:uid="{CE4D4D67-CA63-46E0-8845-8ACA0922435F}"/>
    <hyperlink ref="C44" r:id="rId19" xr:uid="{EBCEB82C-5EB0-47B5-9633-33D11A5F081F}"/>
    <hyperlink ref="C23" r:id="rId20" xr:uid="{5AB455B5-92D7-4074-9E74-9DAC5452E8A2}"/>
    <hyperlink ref="C24" r:id="rId21" xr:uid="{B315448B-5457-4729-8B12-B6894029A0EF}"/>
    <hyperlink ref="C48" r:id="rId22" xr:uid="{E91BFA7B-A535-48FC-88B5-6E57D9672FFF}"/>
    <hyperlink ref="C26" r:id="rId23" xr:uid="{2320BE88-2377-455B-8FB1-F62E6B26A8E9}"/>
    <hyperlink ref="C27" r:id="rId24" xr:uid="{DC6FBF6D-B73B-4FFD-A411-22FDC0B8FE67}"/>
    <hyperlink ref="C25" r:id="rId25" xr:uid="{3199A674-17DF-4096-AC8C-11237C912C1D}"/>
    <hyperlink ref="C33" r:id="rId26" xr:uid="{3408F8A3-B7C1-4124-AC68-AAF0C2A1957C}"/>
    <hyperlink ref="C50" r:id="rId27" xr:uid="{1B6426CA-1844-4132-BC44-F9E6DB518A96}"/>
    <hyperlink ref="C51" r:id="rId28" xr:uid="{38458B50-6CE2-4876-B41B-015AD4BE45D9}"/>
    <hyperlink ref="C52" r:id="rId29" xr:uid="{C3E307C7-EEEB-414C-AFD2-E57D3A5872F6}"/>
    <hyperlink ref="C53" r:id="rId30" xr:uid="{0D5E38DC-041D-4145-9735-FE0101B467AA}"/>
    <hyperlink ref="C54" r:id="rId31" xr:uid="{6674801F-748B-41D0-BCBB-CDFE5438749B}"/>
    <hyperlink ref="C55" r:id="rId32" xr:uid="{C22BB5A0-42C5-4579-B5C6-9AB86C4D42C8}"/>
    <hyperlink ref="C56" r:id="rId33" xr:uid="{3ED39DD3-E002-4625-A902-480C940971D1}"/>
    <hyperlink ref="C57" r:id="rId34" xr:uid="{35338D8A-9AEA-46DA-8D23-FEBD7143719D}"/>
    <hyperlink ref="C58" r:id="rId35" xr:uid="{13011169-2685-46BE-970A-89EDDBF94B99}"/>
    <hyperlink ref="C59" r:id="rId36" xr:uid="{B89B9552-944A-4D97-A78B-29A5BC4190EA}"/>
    <hyperlink ref="C60" r:id="rId37" xr:uid="{DF17FDB8-9770-4ACA-AA5C-BE805FECF455}"/>
    <hyperlink ref="C61" r:id="rId38" xr:uid="{02D321EA-07B5-4CB2-B695-7C293A13D6D7}"/>
    <hyperlink ref="C62" r:id="rId39" xr:uid="{C25EAAB3-2106-4804-A53E-9F6C49678A9F}"/>
    <hyperlink ref="C63" r:id="rId40" xr:uid="{9DDDA9AE-D377-4A90-81BB-021F0DFC569C}"/>
    <hyperlink ref="C64" r:id="rId41" xr:uid="{477CF9F2-F198-41BF-9337-A9E1AD794DE1}"/>
    <hyperlink ref="C65" r:id="rId42" xr:uid="{DF485231-9A93-413C-98E5-32A65A1FE908}"/>
    <hyperlink ref="C66" r:id="rId43" xr:uid="{A5CD90C0-2ADE-4B8E-B12D-DD9CAA24582D}"/>
    <hyperlink ref="C67" r:id="rId44" xr:uid="{D1540CCA-3E4A-45E9-BCE2-5D7D4A109666}"/>
    <hyperlink ref="C68" r:id="rId45" xr:uid="{612091F7-D181-48B1-B4D0-A16648EB420D}"/>
    <hyperlink ref="C73" r:id="rId46" xr:uid="{0F3F3493-4DE7-4DFC-BBBF-94F2A7C3F123}"/>
    <hyperlink ref="C74" r:id="rId47" xr:uid="{C9EA8F09-E46D-4FD9-ADC4-749B850DA570}"/>
    <hyperlink ref="C75" r:id="rId48" xr:uid="{FB8BDC49-BB35-4018-8D55-DED3F739B22B}"/>
    <hyperlink ref="C80" r:id="rId49" xr:uid="{82A72253-4B29-46A5-8C59-60D5418C61BB}"/>
    <hyperlink ref="C81" r:id="rId50" xr:uid="{1A5247E8-49BE-4605-A8CB-53AB5D62ACC1}"/>
    <hyperlink ref="C83" r:id="rId51" xr:uid="{CD6B97D1-775A-4E32-B580-C5CEA4A491C4}"/>
    <hyperlink ref="C85" r:id="rId52" xr:uid="{44EA2A72-1814-4EEA-BE31-19ADEB03A169}"/>
    <hyperlink ref="C86" r:id="rId53" xr:uid="{933CFD3B-C922-4D2A-AABD-2FA9B334E225}"/>
    <hyperlink ref="C84" r:id="rId54" xr:uid="{B9FE97A4-D1E4-419D-9890-6351A0FE4E0F}"/>
    <hyperlink ref="C2" r:id="rId55" display=" AF204208" xr:uid="{74B53601-36AC-4841-86A1-49FC81A2C9D9}"/>
    <hyperlink ref="C18" r:id="rId56" xr:uid="{8FC7DD97-6B45-402B-B6A9-384758D7AB3C}"/>
    <hyperlink ref="C19" r:id="rId57" xr:uid="{D752B6E8-E2E4-475D-B4EB-1BF20C010896}"/>
    <hyperlink ref="C20" r:id="rId58" xr:uid="{E5D7D826-E16D-4D9B-AEAF-A59E790B2373}"/>
    <hyperlink ref="C21" r:id="rId59" xr:uid="{EA98FBA9-FC30-48DE-98A8-3D3B674BF787}"/>
    <hyperlink ref="C22" r:id="rId60" xr:uid="{F698D1CB-949A-4AAC-9434-D0949CCD11AD}"/>
    <hyperlink ref="C14" r:id="rId61" xr:uid="{2214964E-DB85-42E1-A741-85F9A437533A}"/>
    <hyperlink ref="C165" r:id="rId62" xr:uid="{3060F350-E43C-41D8-A3C2-23E53159DE27}"/>
    <hyperlink ref="C164" r:id="rId63" xr:uid="{31D8C038-12D3-4322-8124-B0E191F0BD97}"/>
    <hyperlink ref="C163" r:id="rId64" xr:uid="{4830560E-88FB-4640-A2C6-5421958F7AEE}"/>
    <hyperlink ref="C162" r:id="rId65" xr:uid="{4976652F-0BF6-4464-B504-8429E09D526B}"/>
    <hyperlink ref="C161" r:id="rId66" xr:uid="{0A5FCD46-4E4F-4B7A-95E3-28331D6532CD}"/>
    <hyperlink ref="C160" r:id="rId67" xr:uid="{3C89748A-7DFA-4323-A252-39090CC6A26A}"/>
    <hyperlink ref="C159" r:id="rId68" xr:uid="{EEC4589B-1ADE-4F19-9F7F-1CACBB96CC4D}"/>
    <hyperlink ref="C158" r:id="rId69" xr:uid="{B834AF28-EA8D-482E-A05F-7F3CA0902C4A}"/>
    <hyperlink ref="C157" r:id="rId70" xr:uid="{1D0F0139-0A3A-437C-B147-0E4734E800A6}"/>
    <hyperlink ref="C156" r:id="rId71" xr:uid="{9384F532-F84F-47EA-8E11-41C2FBCA9688}"/>
    <hyperlink ref="C155" r:id="rId72" xr:uid="{B5B74D4E-943D-4E4D-AC47-9D75EE576CDD}"/>
    <hyperlink ref="C154" r:id="rId73" xr:uid="{D036407A-906C-43E3-9E8B-5D73E1BB039A}"/>
    <hyperlink ref="C153" r:id="rId74" xr:uid="{D4680C03-0565-409C-A999-1AF98A35AED4}"/>
    <hyperlink ref="C152" r:id="rId75" xr:uid="{6A3FF5F5-8429-4935-B346-421D6F179F43}"/>
    <hyperlink ref="C147" r:id="rId76" xr:uid="{FE134F82-6890-47D7-9F19-723E91FEB047}"/>
    <hyperlink ref="C145" r:id="rId77" xr:uid="{B08C5F26-3769-4D92-B575-043D055DE12B}"/>
    <hyperlink ref="C144" r:id="rId78" xr:uid="{3F78660B-9590-40BB-843B-0B4AC51BC93A}"/>
    <hyperlink ref="C143" r:id="rId79" xr:uid="{805F9421-ACF5-4A86-AF59-098FF28F147C}"/>
    <hyperlink ref="C142" r:id="rId80" xr:uid="{EF6A8CFF-81EC-4116-B79E-1236C66C6668}"/>
    <hyperlink ref="C141" r:id="rId81" xr:uid="{06214093-2FC5-4931-B05A-B9D06DD3083A}"/>
    <hyperlink ref="C140" r:id="rId82" xr:uid="{FAE6F225-DEC5-43D2-90E2-E8023FC1BC35}"/>
    <hyperlink ref="C139" r:id="rId83" xr:uid="{2A647FE5-6C3B-4555-9BB2-2D0973185BCF}"/>
    <hyperlink ref="C138" r:id="rId84" xr:uid="{5E86C950-6398-4FF2-B5ED-04B187970F0A}"/>
    <hyperlink ref="C137" r:id="rId85" xr:uid="{F66B633E-89B6-472A-A7EC-D71F3F146331}"/>
    <hyperlink ref="C136" r:id="rId86" xr:uid="{65E01308-E50D-4243-9298-7C8619C00127}"/>
    <hyperlink ref="C135" r:id="rId87" xr:uid="{965BEBA7-C16B-49BB-949A-56F1DC2FCCB8}"/>
    <hyperlink ref="C134" r:id="rId88" xr:uid="{73DCF52C-8D0D-48E9-B5D6-FA55BA2F6E98}"/>
    <hyperlink ref="C133" r:id="rId89" xr:uid="{39B5D787-260E-4D30-84B4-670EB951EBF5}"/>
    <hyperlink ref="C132" r:id="rId90" xr:uid="{CF698AD7-47EF-45F9-BA09-C90B91D7C560}"/>
    <hyperlink ref="C131" r:id="rId91" xr:uid="{A4D632BC-DC89-488B-BCC3-60B874F3B9E3}"/>
    <hyperlink ref="C130" r:id="rId92" xr:uid="{59737B69-0EAC-4ED6-8774-196126055EFB}"/>
    <hyperlink ref="C129" r:id="rId93" xr:uid="{DA462F95-6E30-40F3-BE94-ED7806C9EC70}"/>
    <hyperlink ref="C128" r:id="rId94" xr:uid="{4EDBC26E-ED33-483F-AEFE-EB2EC4F65522}"/>
    <hyperlink ref="C127" r:id="rId95" xr:uid="{15CC526E-3511-42C7-82BB-9F792AEA47C3}"/>
    <hyperlink ref="C126" r:id="rId96" xr:uid="{0676CCFF-1A02-4FE9-B088-E30A97729D25}"/>
    <hyperlink ref="C125" r:id="rId97" xr:uid="{65427144-3576-4EC7-99A3-974AB1FD4D38}"/>
    <hyperlink ref="C124" r:id="rId98" xr:uid="{C3550660-B807-4DF0-9996-D9B3839F6983}"/>
    <hyperlink ref="C123" r:id="rId99" xr:uid="{F3A2E6BC-C029-42E6-A705-88580C185754}"/>
    <hyperlink ref="C122" r:id="rId100" xr:uid="{274E1252-708E-4FF8-A699-57C164EBDA48}"/>
    <hyperlink ref="C121" r:id="rId101" xr:uid="{20B166D8-1369-4A07-8743-BFE0CF9EDD4F}"/>
    <hyperlink ref="C120" r:id="rId102" xr:uid="{A71E80C5-E655-4245-8AC7-C95E0D26BFDF}"/>
    <hyperlink ref="C119" r:id="rId103" xr:uid="{307BDAD4-97EC-40F8-897F-5C79A0414D6A}"/>
    <hyperlink ref="C118" r:id="rId104" xr:uid="{0FFDF6AA-2B5D-46FF-AA1E-6943DEEE1DFC}"/>
    <hyperlink ref="C117" r:id="rId105" xr:uid="{14B100F7-208B-424D-94DC-9EF4BEDA2BE3}"/>
    <hyperlink ref="C116" r:id="rId106" xr:uid="{DF362164-858D-4A00-92A9-73E77D9C0F76}"/>
    <hyperlink ref="C115" r:id="rId107" xr:uid="{73B71960-350A-4293-B03B-E5EBD7D394BB}"/>
    <hyperlink ref="C114" r:id="rId108" xr:uid="{D8284A61-A8A1-41BE-8CB5-27E1CE4BF83D}"/>
    <hyperlink ref="C113" r:id="rId109" xr:uid="{933110B7-8C5D-439D-8989-244ED3070F17}"/>
    <hyperlink ref="C112" r:id="rId110" xr:uid="{9CB020DE-C711-4CF0-91CA-49B875C888B7}"/>
    <hyperlink ref="C111" r:id="rId111" xr:uid="{4C1AA8BE-3711-4DDA-9526-F46C2AC18099}"/>
    <hyperlink ref="C110" r:id="rId112" xr:uid="{BE0C0CAA-D4A3-4528-B0E0-7A38F8C84BFD}"/>
    <hyperlink ref="C109" r:id="rId113" xr:uid="{98446DDB-CC1F-40CF-BD37-1B16D6F3B27A}"/>
    <hyperlink ref="C108" r:id="rId114" xr:uid="{5D365BCE-0789-41FC-9AA2-0CF95885D071}"/>
    <hyperlink ref="C107" r:id="rId115" xr:uid="{D807D13D-E888-4CBA-99E9-D278CB576E51}"/>
    <hyperlink ref="C106" r:id="rId116" xr:uid="{8C6667A7-DE5D-4BC7-9279-4DE66DD33918}"/>
    <hyperlink ref="C105" r:id="rId117" xr:uid="{3F671366-4AC5-4492-8C76-C0704ADFACB5}"/>
    <hyperlink ref="C104" r:id="rId118" xr:uid="{96FE4AAC-B4BE-4B9B-B1BC-57473695B52D}"/>
    <hyperlink ref="C103" r:id="rId119" xr:uid="{4F745C34-74C0-407B-B3AD-6955534AC042}"/>
    <hyperlink ref="C102" r:id="rId120" xr:uid="{B5B67336-7CEB-4918-97AC-5D432487389B}"/>
    <hyperlink ref="C101" r:id="rId121" xr:uid="{FA9EB249-7B2B-4CD4-8136-8D814A7A07B9}"/>
    <hyperlink ref="C100" r:id="rId122" xr:uid="{BC70E085-165D-4704-AE98-285D695FB5BC}"/>
    <hyperlink ref="C99" r:id="rId123" xr:uid="{8747EB70-6441-40E1-9C7A-5EEF119C18E4}"/>
    <hyperlink ref="C98" r:id="rId124" xr:uid="{D104DF5B-4D0A-4E90-84F7-73B48D889201}"/>
    <hyperlink ref="C97" r:id="rId125" xr:uid="{730991A8-FF2E-4FCB-AED6-EF556DDABA97}"/>
    <hyperlink ref="C96" r:id="rId126" xr:uid="{D5253848-ACF2-4787-BA4B-A09B9E3F8947}"/>
    <hyperlink ref="C94" r:id="rId127" xr:uid="{B194771B-8355-4ECC-B4E5-7F89865EAA19}"/>
    <hyperlink ref="C92" r:id="rId128" xr:uid="{8627CFFA-4859-41EB-8C5B-0377B3B91459}"/>
    <hyperlink ref="C91" r:id="rId129" xr:uid="{E4370386-9AC4-4E79-9C29-4C6183514C47}"/>
    <hyperlink ref="C90" r:id="rId130" xr:uid="{4B2DA257-881D-4FCC-AC51-093D48655FB2}"/>
    <hyperlink ref="C76" r:id="rId131" xr:uid="{2580D916-A8F3-4131-86F1-6187379CB677}"/>
    <hyperlink ref="C77" r:id="rId132" xr:uid="{314C6DC5-EF6F-4F27-AD59-EBF4D1AC2996}"/>
    <hyperlink ref="C10" r:id="rId133" xr:uid="{AD55D0F6-5F2C-4F07-A82B-BB6E25810AEC}"/>
    <hyperlink ref="C49" r:id="rId134" xr:uid="{FB0EFDE6-B7EF-4F7A-A2F2-049C50ED9801}"/>
    <hyperlink ref="C4" r:id="rId135" xr:uid="{71F1FA24-DC43-4A61-85A4-AFF480F991DF}"/>
    <hyperlink ref="C5" r:id="rId136" xr:uid="{520A35C6-11EB-465F-B90B-C0D4FF3B5740}"/>
    <hyperlink ref="C11" r:id="rId137" xr:uid="{6331822D-BA7C-41E3-8EF6-C1988246FC50}"/>
    <hyperlink ref="C12" r:id="rId138" xr:uid="{59661F60-A949-4CC0-BF78-4D9C382F3F49}"/>
    <hyperlink ref="C13" r:id="rId139" xr:uid="{78E475CF-77DD-4491-895D-91F073AC2351}"/>
    <hyperlink ref="C15" r:id="rId140" xr:uid="{F957F861-0FBD-4C70-B959-E280F3901A8C}"/>
    <hyperlink ref="C16" r:id="rId141" xr:uid="{89FED3E9-170E-42E3-968F-17FA9F3B7959}"/>
    <hyperlink ref="C17" r:id="rId142" xr:uid="{E137C444-9B20-46D1-B453-4588E16A1748}"/>
    <hyperlink ref="C87" r:id="rId143" xr:uid="{0D707145-30FF-4179-8EC2-2D910CFDD98E}"/>
    <hyperlink ref="C88" r:id="rId144" xr:uid="{9E07FB77-28BE-47DA-A43C-E02B65461735}"/>
    <hyperlink ref="C89" r:id="rId145" xr:uid="{76B91429-22E3-4DCD-9CA1-FF38173399E9}"/>
    <hyperlink ref="C79" r:id="rId146" xr:uid="{E7C62BD2-F054-4ED0-AA9B-8A129C12CB06}"/>
    <hyperlink ref="C71" r:id="rId147" xr:uid="{11CAD410-8A6B-46FE-8BA9-AE41CAAD5A07}"/>
    <hyperlink ref="C72" r:id="rId148" display=" FR821607" xr:uid="{8E7B5EEE-83A9-4F1C-A9DE-F1E3959FB145}"/>
    <hyperlink ref="C70" r:id="rId149" xr:uid="{3041CCD6-6D08-4079-9005-1A6F6B48FFF2}"/>
    <hyperlink ref="C69" r:id="rId150" display=" FR822377" xr:uid="{E02E4D51-C02A-481E-89AF-B32BA17427D6}"/>
    <hyperlink ref="C6" r:id="rId151" xr:uid="{EB7B37DF-8B9C-49C7-B483-EABC63AD8344}"/>
    <hyperlink ref="C7" r:id="rId152" xr:uid="{7036D39D-E938-4234-839D-FE15661B2FC4}"/>
    <hyperlink ref="C9" r:id="rId153" xr:uid="{127B26F2-8D8D-43D1-BCE0-61F992DB6D0C}"/>
    <hyperlink ref="C8" r:id="rId154" xr:uid="{3981B953-0974-40F7-B1D2-3B5D915BBEF6}"/>
    <hyperlink ref="C3" r:id="rId155" xr:uid="{0512AD2E-F10C-40BF-AEA2-6F549A0B4833}"/>
    <hyperlink ref="E2" r:id="rId156" display="https://www.ncbi.nlm.nih.gov/pubmed/10753519" xr:uid="{CE53C639-B6F6-45BA-B950-F3FA9D6A9F34}"/>
    <hyperlink ref="E3:E9" r:id="rId157" display="https://www.nature.com/articles/nature02709" xr:uid="{842035A0-6F73-4969-833B-E411365CDB6E}"/>
    <hyperlink ref="E18:E22" r:id="rId158" display="Bassham et al 2005" xr:uid="{833899AF-9B02-4008-BE15-35F89FEAB45F}"/>
    <hyperlink ref="E90:E165" r:id="rId159" display="Hosp et al 2012" xr:uid="{245FC49B-ECE7-4CFA-BC24-B22D880DABB4}"/>
    <hyperlink ref="E87:E89" r:id="rId160" display="Cupit et al 2006" xr:uid="{741486AC-6983-49E3-946F-AEC6B433786B}"/>
    <hyperlink ref="E80:E86" r:id="rId161" display="Almazán et al 2019" xr:uid="{E47BDC3F-99F7-4A0F-8D2B-C44A05FB137F}"/>
    <hyperlink ref="E79" r:id="rId162" display="https://www.ncbi.nlm.nih.gov/pubmed/30284576" xr:uid="{9553A4B4-92F1-43D9-B1CD-5E17A8F73F15}"/>
    <hyperlink ref="E73:E75" r:id="rId163" display="Onuma et al 2020" xr:uid="{02655BC5-4AB5-4EDC-8929-7783285FE72B}"/>
    <hyperlink ref="E69:E72" r:id="rId164" display="Feng et al 2018" xr:uid="{D11E07D0-909B-4687-A0BC-90D2188B9B85}"/>
    <hyperlink ref="E67:E68" r:id="rId165" location="Sec22" display="Olsen et al 2018" xr:uid="{14D2145B-5847-4A8A-9F6D-B6ACEEEF3E11}"/>
    <hyperlink ref="E50:E55" r:id="rId166" display="Omotezako et al 2017" xr:uid="{2314132F-92DF-488C-90B1-C1DB4FA291E0}"/>
    <hyperlink ref="E23:E48" r:id="rId167" display="Kugler et al 2011" xr:uid="{D7E82CEA-06E3-424D-8B95-52E1E0567F1A}"/>
    <hyperlink ref="E49" r:id="rId168" display="https://www.ncbi.nlm.nih.gov/pubmed/25676192" xr:uid="{79573772-5C0C-4EE5-B875-F380FF8B37E4}"/>
    <hyperlink ref="E76" r:id="rId169" display="Nakashima et al 2011" xr:uid="{81A143A5-3E93-456A-ABB7-D2DDE0BDF06B}"/>
    <hyperlink ref="E77" r:id="rId170" display="Sagane et al 2010" xr:uid="{5A558B37-4B6D-4388-BA5C-7C7D28CC6FAD}"/>
    <hyperlink ref="E10" r:id="rId171" display="Søviknes et al 2005" xr:uid="{7F74CE78-E9F4-4A4C-9508-8CC1C93EA415}"/>
    <hyperlink ref="C78" r:id="rId172" xr:uid="{E0C66F75-AD8A-4DD8-BDFD-07D07EEFEF2A}"/>
    <hyperlink ref="C82" r:id="rId173" xr:uid="{5C99C751-A2A5-4661-A1B2-6A445B8A78AE}"/>
    <hyperlink ref="E82" r:id="rId174" display="Almazán et al 2019" xr:uid="{58ED03B5-995E-4B34-9007-3AA0C88A3005}"/>
    <hyperlink ref="C93" r:id="rId175" xr:uid="{731B1233-A11B-49EC-87F7-D71BAF2B3081}"/>
    <hyperlink ref="E93" r:id="rId176" display="Hosp et al 2012" xr:uid="{F6B80445-9625-4614-8387-9A2AEF098595}"/>
    <hyperlink ref="C95" r:id="rId177" xr:uid="{4066FA40-C143-49D1-98FF-4AC3AE8ADD02}"/>
    <hyperlink ref="E95" r:id="rId178" display="Hosp et al 2012" xr:uid="{189FBA1F-9DDA-4D86-AD5F-15A58277E1FF}"/>
    <hyperlink ref="C146" r:id="rId179" xr:uid="{BD8B7767-E921-424E-8E1F-952988E3835A}"/>
    <hyperlink ref="E146" r:id="rId180" display="Hosp et al 2012" xr:uid="{A3C5A133-FCD6-4A08-8CFE-0FB5F0F75F34}"/>
    <hyperlink ref="C151" r:id="rId181" xr:uid="{088FAA99-F4A8-4560-8DDD-31510858E023}"/>
    <hyperlink ref="C150" r:id="rId182" xr:uid="{C9803F0F-F91C-47A8-8E0D-FDB50F3D2743}"/>
    <hyperlink ref="C149" r:id="rId183" xr:uid="{12B84F2E-5EAE-40F9-9FDD-1530928752EA}"/>
    <hyperlink ref="C148" r:id="rId184" xr:uid="{53B2B2F7-EA51-40D5-8995-200C866F8CD5}"/>
    <hyperlink ref="E148:E151" r:id="rId185" display="Hosp et al 2012" xr:uid="{8DC93448-0A41-46D4-8BA3-7D8AA72D199B}"/>
    <hyperlink ref="E56" r:id="rId186" display="Torres-Águila et al 2018" xr:uid="{187AFD4D-EFBF-473B-995B-CDDC22447188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644FD76B67DF46B9BC50D3671C1CD3" ma:contentTypeVersion="10" ma:contentTypeDescription="Create a new document." ma:contentTypeScope="" ma:versionID="ce7cea2ebe8292586ee6421c572ba3b6">
  <xsd:schema xmlns:xsd="http://www.w3.org/2001/XMLSchema" xmlns:xs="http://www.w3.org/2001/XMLSchema" xmlns:p="http://schemas.microsoft.com/office/2006/metadata/properties" xmlns:ns2="0085fdc4-61fe-4872-9a08-55a50406c206" xmlns:ns3="282980bb-7226-43a0-bf84-76ab1e7394d9" targetNamespace="http://schemas.microsoft.com/office/2006/metadata/properties" ma:root="true" ma:fieldsID="3a588ad89b15ddd4e825235671524d93" ns2:_="" ns3:_="">
    <xsd:import namespace="0085fdc4-61fe-4872-9a08-55a50406c206"/>
    <xsd:import namespace="282980bb-7226-43a0-bf84-76ab1e7394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85fdc4-61fe-4872-9a08-55a50406c2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2980bb-7226-43a0-bf84-76ab1e7394d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FD80A60-306A-4827-BA08-373C5AEE765C}"/>
</file>

<file path=customXml/itemProps2.xml><?xml version="1.0" encoding="utf-8"?>
<ds:datastoreItem xmlns:ds="http://schemas.openxmlformats.org/officeDocument/2006/customXml" ds:itemID="{56B6145C-E4BC-4212-932F-D82C3818A1B0}"/>
</file>

<file path=customXml/itemProps3.xml><?xml version="1.0" encoding="utf-8"?>
<ds:datastoreItem xmlns:ds="http://schemas.openxmlformats.org/officeDocument/2006/customXml" ds:itemID="{EF2CD9CE-E6B8-4E9D-B5C9-F06DE77EEA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0-09-04T06:31:58Z</dcterms:created>
  <dcterms:modified xsi:type="dcterms:W3CDTF">2020-09-12T04:02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644FD76B67DF46B9BC50D3671C1CD3</vt:lpwstr>
  </property>
</Properties>
</file>